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00" windowHeight="8232"/>
  </bookViews>
  <sheets>
    <sheet name="607 Lipid metabolism genes" sheetId="2" r:id="rId1"/>
  </sheets>
  <calcPr calcId="125725"/>
</workbook>
</file>

<file path=xl/sharedStrings.xml><?xml version="1.0" encoding="utf-8"?>
<sst xmlns="http://schemas.openxmlformats.org/spreadsheetml/2006/main" count="1832" uniqueCount="1585">
  <si>
    <t>Symbol</t>
  </si>
  <si>
    <t>Entrez Gene Name</t>
  </si>
  <si>
    <t>A4GALT</t>
  </si>
  <si>
    <t>alpha 1,4-galactosyltransferase</t>
  </si>
  <si>
    <t>ABCA1</t>
  </si>
  <si>
    <t>ATP-binding cassette, sub-family A (ABC1), member 1</t>
  </si>
  <si>
    <t>ABCA4</t>
  </si>
  <si>
    <t>ATP-binding cassette, sub-family A (ABC1), member 4</t>
  </si>
  <si>
    <t>ABCB1</t>
  </si>
  <si>
    <t>ATP-binding cassette, sub-family B (MDR/TAP), member 1</t>
  </si>
  <si>
    <t>ABCC1</t>
  </si>
  <si>
    <t>ATP-binding cassette, sub-family C (CFTR/MRP), member 1</t>
  </si>
  <si>
    <t>ABCG1</t>
  </si>
  <si>
    <t>ATP-binding cassette, sub-family G (WHITE), member 1</t>
  </si>
  <si>
    <t>ABCG5</t>
  </si>
  <si>
    <t>ATP-binding cassette, sub-family G (WHITE), member 5</t>
  </si>
  <si>
    <t>ABCG8</t>
  </si>
  <si>
    <t>ATP-binding cassette, sub-family G (WHITE), member 8</t>
  </si>
  <si>
    <t>ABHD5</t>
  </si>
  <si>
    <t>abhydrolase domain containing 5</t>
  </si>
  <si>
    <t>ACACA</t>
  </si>
  <si>
    <t>acetyl-CoA carboxylase alpha</t>
  </si>
  <si>
    <t>ACACB</t>
  </si>
  <si>
    <t>acetyl-CoA carboxylase beta</t>
  </si>
  <si>
    <t>ACADL</t>
  </si>
  <si>
    <t>acyl-CoA dehydrogenase, long chain</t>
  </si>
  <si>
    <t>ACAT1</t>
  </si>
  <si>
    <t>acetyl-CoA acetyltransferase 1</t>
  </si>
  <si>
    <t>ACAT2</t>
  </si>
  <si>
    <t>acetyl-CoA acetyltransferase 2</t>
  </si>
  <si>
    <t>ACBD3</t>
  </si>
  <si>
    <t>acyl-CoA binding domain containing 3</t>
  </si>
  <si>
    <t>ACER3</t>
  </si>
  <si>
    <t>alkaline ceramidase 3</t>
  </si>
  <si>
    <t>ACLY</t>
  </si>
  <si>
    <t>ATP citrate lyase</t>
  </si>
  <si>
    <t>ACOX2</t>
  </si>
  <si>
    <t>acyl-CoA oxidase 2, branched chain</t>
  </si>
  <si>
    <t>ACSL1</t>
  </si>
  <si>
    <t>acyl-CoA synthetase long-chain family member 1</t>
  </si>
  <si>
    <t>ACSL3</t>
  </si>
  <si>
    <t>acyl-CoA synthetase long-chain family member 3</t>
  </si>
  <si>
    <t>ACSL4</t>
  </si>
  <si>
    <t>acyl-CoA synthetase long-chain family member 4</t>
  </si>
  <si>
    <t>ACSL5</t>
  </si>
  <si>
    <t>acyl-CoA synthetase long-chain family member 5</t>
  </si>
  <si>
    <t>ACSL6</t>
  </si>
  <si>
    <t>acyl-CoA synthetase long-chain family member 6</t>
  </si>
  <si>
    <t>ACSS1</t>
  </si>
  <si>
    <t>acyl-CoA synthetase short-chain family member 1</t>
  </si>
  <si>
    <t>ACSS2</t>
  </si>
  <si>
    <t>acyl-CoA synthetase short-chain family member 2</t>
  </si>
  <si>
    <t>ADA</t>
  </si>
  <si>
    <t>adenosine deaminase</t>
  </si>
  <si>
    <t>ADCY10</t>
  </si>
  <si>
    <t>adenylate cyclase 10 (soluble)</t>
  </si>
  <si>
    <t>ADH1C</t>
  </si>
  <si>
    <t>alcohol dehydrogenase 1C (class I), gamma polypeptide</t>
  </si>
  <si>
    <t>ADIPOQ</t>
  </si>
  <si>
    <t>adiponectin, C1Q and collagen domain containing</t>
  </si>
  <si>
    <t>ADM</t>
  </si>
  <si>
    <t>adrenomedullin</t>
  </si>
  <si>
    <t>ADORA2B</t>
  </si>
  <si>
    <t>adenosine A2b receptor</t>
  </si>
  <si>
    <t>ADRB2</t>
  </si>
  <si>
    <t>adrenoceptor beta 2, surface</t>
  </si>
  <si>
    <t>ADRBK1</t>
  </si>
  <si>
    <t>adrenergic, beta, receptor kinase 1</t>
  </si>
  <si>
    <t>AGK</t>
  </si>
  <si>
    <t>acylglycerol kinase</t>
  </si>
  <si>
    <t>AGPAT2</t>
  </si>
  <si>
    <t>1-acylglycerol-3-phosphate O-acyltransferase 2 (lysophosphatidic acid acyltransferase, beta)</t>
  </si>
  <si>
    <t>AGPAT6</t>
  </si>
  <si>
    <t>1-acylglycerol-3-phosphate O-acyltransferase 6 (lysophosphatidic acid acyltransferase, zeta)</t>
  </si>
  <si>
    <t>AGPAT9</t>
  </si>
  <si>
    <t>1-acylglycerol-3-phosphate O-acyltransferase 9</t>
  </si>
  <si>
    <t>AGPS</t>
  </si>
  <si>
    <t>alkylglycerone phosphate synthase</t>
  </si>
  <si>
    <t>AGT</t>
  </si>
  <si>
    <t>angiotensinogen (serpin peptidase inhibitor, clade A, member 8)</t>
  </si>
  <si>
    <t>AGTR1</t>
  </si>
  <si>
    <t>angiotensin II receptor, type 1</t>
  </si>
  <si>
    <t>AGTR2</t>
  </si>
  <si>
    <t>angiotensin II receptor, type 2</t>
  </si>
  <si>
    <t>AHR</t>
  </si>
  <si>
    <t>aryl hydrocarbon receptor</t>
  </si>
  <si>
    <t>AKR1D1</t>
  </si>
  <si>
    <t>aldo-keto reductase family 1, member D1 (delta 4-3-ketosteroid-5-beta-reductase)</t>
  </si>
  <si>
    <t>AKT1</t>
  </si>
  <si>
    <t>v-akt murine thymoma viral oncogene homolog 1</t>
  </si>
  <si>
    <t>ALB</t>
  </si>
  <si>
    <t>albumin</t>
  </si>
  <si>
    <t>ALDH1A1</t>
  </si>
  <si>
    <t>aldehyde dehydrogenase 1 family, member A1</t>
  </si>
  <si>
    <t>ALDH1A2</t>
  </si>
  <si>
    <t>aldehyde dehydrogenase 1 family, member A2</t>
  </si>
  <si>
    <t>ALDH1A3</t>
  </si>
  <si>
    <t>aldehyde dehydrogenase 1 family, member A3</t>
  </si>
  <si>
    <t>ALG1</t>
  </si>
  <si>
    <t>asparagine-linked glycosylation 1, beta-1,4-mannosyltransferase homolog (S. cerevisiae)</t>
  </si>
  <si>
    <t>ALG2</t>
  </si>
  <si>
    <t>asparagine-linked glycosylation 2, alpha-1,3-mannosyltransferase homolog (S. cerevisiae)</t>
  </si>
  <si>
    <t>ALG12</t>
  </si>
  <si>
    <t>asparagine-linked glycosylation 12, alpha-1,6-mannosyltransferase homolog (S. cerevisiae)</t>
  </si>
  <si>
    <t>ALOX5</t>
  </si>
  <si>
    <t>arachidonate 5-lipoxygenase</t>
  </si>
  <si>
    <t>ALOX5AP</t>
  </si>
  <si>
    <t>arachidonate 5-lipoxygenase-activating protein</t>
  </si>
  <si>
    <t>AMACR</t>
  </si>
  <si>
    <t>alpha-methylacyl-CoA racemase</t>
  </si>
  <si>
    <t>AMH</t>
  </si>
  <si>
    <t>anti-Mullerian hormone</t>
  </si>
  <si>
    <t>ANG</t>
  </si>
  <si>
    <t>angiogenin, ribonuclease, RNase A family, 5</t>
  </si>
  <si>
    <t>ANGPT2</t>
  </si>
  <si>
    <t>angiopoietin 2</t>
  </si>
  <si>
    <t>ANXA1</t>
  </si>
  <si>
    <t>annexin A1</t>
  </si>
  <si>
    <t>APC</t>
  </si>
  <si>
    <t>adenomatous polyposis coli</t>
  </si>
  <si>
    <t>APOA1</t>
  </si>
  <si>
    <t>apolipoprotein A-I</t>
  </si>
  <si>
    <t>APOB</t>
  </si>
  <si>
    <t>apolipoprotein B (including Ag(x) antigen)</t>
  </si>
  <si>
    <t>APP</t>
  </si>
  <si>
    <t>amyloid beta (A4) precursor protein</t>
  </si>
  <si>
    <t>AR</t>
  </si>
  <si>
    <t>androgen receptor</t>
  </si>
  <si>
    <t>ARF1</t>
  </si>
  <si>
    <t>ADP-ribosylation factor 1</t>
  </si>
  <si>
    <t>ARSA</t>
  </si>
  <si>
    <t>arylsulfatase A</t>
  </si>
  <si>
    <t>ASAH1</t>
  </si>
  <si>
    <t>N-acylsphingosine amidohydrolase (acid ceramidase) 1</t>
  </si>
  <si>
    <t>ASAH2</t>
  </si>
  <si>
    <t>N-acylsphingosine amidohydrolase (non-lysosomal ceramidase) 2</t>
  </si>
  <si>
    <t>ASPA</t>
  </si>
  <si>
    <t>aspartoacylase</t>
  </si>
  <si>
    <t>ATF6</t>
  </si>
  <si>
    <t>activating transcription factor 6</t>
  </si>
  <si>
    <t>ATP1A1</t>
  </si>
  <si>
    <t>ATPase, Na+/K+ transporting, alpha 1 polypeptide</t>
  </si>
  <si>
    <t>ATP5J</t>
  </si>
  <si>
    <t>ATP synthase, H+ transporting, mitochondrial Fo complex, subunit F6</t>
  </si>
  <si>
    <t>AVP</t>
  </si>
  <si>
    <t>arginine vasopressin</t>
  </si>
  <si>
    <t>AVPR1A</t>
  </si>
  <si>
    <t>arginine vasopressin receptor 1A</t>
  </si>
  <si>
    <t>B3GALT1</t>
  </si>
  <si>
    <t>UDP-Gal:betaGlcNAc beta 1,3-galactosyltransferase, polypeptide 1</t>
  </si>
  <si>
    <t>B3GALT4</t>
  </si>
  <si>
    <t>UDP-Gal:betaGlcNAc beta 1,3-galactosyltransferase, polypeptide 4</t>
  </si>
  <si>
    <t>B3GNT5</t>
  </si>
  <si>
    <t>UDP-GlcNAc:betaGal beta-1,3-N-acetylglucosaminyltransferase 5</t>
  </si>
  <si>
    <t>B4GALT1</t>
  </si>
  <si>
    <t>UDP-Gal:betaGlcNAc beta 1,4- galactosyltransferase, polypeptide 1</t>
  </si>
  <si>
    <t>B4GALT6</t>
  </si>
  <si>
    <t>UDP-Gal:betaGlcNAc beta 1,4- galactosyltransferase, polypeptide 6</t>
  </si>
  <si>
    <t>BAAT</t>
  </si>
  <si>
    <t>bile acid CoA: amino acid N-acyltransferase (glycine N-choloyltransferase)</t>
  </si>
  <si>
    <t>BAK1</t>
  </si>
  <si>
    <t>BCL2-antagonist/killer 1</t>
  </si>
  <si>
    <t>BCL2</t>
  </si>
  <si>
    <t>B-cell CLL/lymphoma 2</t>
  </si>
  <si>
    <t>BCL2L1</t>
  </si>
  <si>
    <t>BCL2-like 1</t>
  </si>
  <si>
    <t>BDKRB2</t>
  </si>
  <si>
    <t>bradykinin receptor B2</t>
  </si>
  <si>
    <t>BDNF</t>
  </si>
  <si>
    <t>brain-derived neurotrophic factor</t>
  </si>
  <si>
    <t>BMP2</t>
  </si>
  <si>
    <t>bone morphogenetic protein 2</t>
  </si>
  <si>
    <t>BMP4</t>
  </si>
  <si>
    <t>bone morphogenetic protein 4</t>
  </si>
  <si>
    <t>BMP5</t>
  </si>
  <si>
    <t>bone morphogenetic protein 5</t>
  </si>
  <si>
    <t>BMP6</t>
  </si>
  <si>
    <t>bone morphogenetic protein 6</t>
  </si>
  <si>
    <t>BMP7</t>
  </si>
  <si>
    <t>bone morphogenetic protein 7</t>
  </si>
  <si>
    <t>BMP15</t>
  </si>
  <si>
    <t>bone morphogenetic protein 15</t>
  </si>
  <si>
    <t>BMPR2</t>
  </si>
  <si>
    <t>bone morphogenetic protein receptor, type II (serine/threonine kinase)</t>
  </si>
  <si>
    <t>BNIP3</t>
  </si>
  <si>
    <t>BCL2/adenovirus E1B 19kDa interacting protein 3</t>
  </si>
  <si>
    <t>BRCA1</t>
  </si>
  <si>
    <t>breast cancer 1, early onset</t>
  </si>
  <si>
    <t>BRE</t>
  </si>
  <si>
    <t>brain and reproductive organ-expressed (TNFRSF1A modulator)</t>
  </si>
  <si>
    <t>C1QTNF3</t>
  </si>
  <si>
    <t>C1q and tumor necrosis factor related protein 3</t>
  </si>
  <si>
    <t>C5AR1</t>
  </si>
  <si>
    <t>complement component 5a receptor 1</t>
  </si>
  <si>
    <t>CACNA1H</t>
  </si>
  <si>
    <t>calcium channel, voltage-dependent, T type, alpha 1H subunit</t>
  </si>
  <si>
    <t>CALB1</t>
  </si>
  <si>
    <t>calbindin 1, 28kDa</t>
  </si>
  <si>
    <t>CASP1</t>
  </si>
  <si>
    <t>caspase 1, apoptosis-related cysteine peptidase</t>
  </si>
  <si>
    <t>CASP8</t>
  </si>
  <si>
    <t>caspase 8, apoptosis-related cysteine peptidase</t>
  </si>
  <si>
    <t>CAV1</t>
  </si>
  <si>
    <t>caveolin 1, caveolae protein, 22kDa</t>
  </si>
  <si>
    <t>CAV2</t>
  </si>
  <si>
    <t>caveolin 2</t>
  </si>
  <si>
    <t>CD4</t>
  </si>
  <si>
    <t>CD4 molecule</t>
  </si>
  <si>
    <t>CD7</t>
  </si>
  <si>
    <t>CD7 molecule</t>
  </si>
  <si>
    <t>CD9</t>
  </si>
  <si>
    <t>CD9 molecule</t>
  </si>
  <si>
    <t>CD14</t>
  </si>
  <si>
    <t>CD14 molecule</t>
  </si>
  <si>
    <t>CD40</t>
  </si>
  <si>
    <t>CD40 molecule, TNF receptor superfamily member 5</t>
  </si>
  <si>
    <t>CD74</t>
  </si>
  <si>
    <t>CD74 molecule, major histocompatibility complex, class II invariant chain</t>
  </si>
  <si>
    <t>CD81</t>
  </si>
  <si>
    <t>CD81 molecule</t>
  </si>
  <si>
    <t>CD82</t>
  </si>
  <si>
    <t>CD82 molecule</t>
  </si>
  <si>
    <t>CD40LG</t>
  </si>
  <si>
    <t>CD40 ligand</t>
  </si>
  <si>
    <t>CDC42</t>
  </si>
  <si>
    <t>cell division cycle 42 (GTP binding protein, 25kDa)</t>
  </si>
  <si>
    <t>CDS1</t>
  </si>
  <si>
    <t>CDP-diacylglycerol synthase (phosphatidate cytidylyltransferase) 1</t>
  </si>
  <si>
    <t>CEBPA</t>
  </si>
  <si>
    <t>CCAAT/enhancer binding protein (C/EBP), alpha</t>
  </si>
  <si>
    <t>CCAAT/enhancer binding protein (C/EBP), beta</t>
  </si>
  <si>
    <t>CEL</t>
  </si>
  <si>
    <t>carboxyl ester lipase (bile salt-stimulated lipase)</t>
  </si>
  <si>
    <t>CEPT1</t>
  </si>
  <si>
    <t>choline/ethanolamine phosphotransferase 1</t>
  </si>
  <si>
    <t>CERK</t>
  </si>
  <si>
    <t>ceramide kinase</t>
  </si>
  <si>
    <t>CERS1</t>
  </si>
  <si>
    <t>ceramide synthase 1</t>
  </si>
  <si>
    <t>CERS5</t>
  </si>
  <si>
    <t>ceramide synthase 5</t>
  </si>
  <si>
    <t>CERS6</t>
  </si>
  <si>
    <t>ceramide synthase 6</t>
  </si>
  <si>
    <t>CETP</t>
  </si>
  <si>
    <t>cholesteryl ester transfer protein, plasma</t>
  </si>
  <si>
    <t>CFTR</t>
  </si>
  <si>
    <t>cystic fibrosis transmembrane conductance regulator (ATP-binding cassette sub-family C, member 7)</t>
  </si>
  <si>
    <t>CH25H</t>
  </si>
  <si>
    <t>cholesterol 25-hydroxylase</t>
  </si>
  <si>
    <t>CHKA</t>
  </si>
  <si>
    <t>choline kinase alpha</t>
  </si>
  <si>
    <t>CHPT1</t>
  </si>
  <si>
    <t>choline phosphotransferase 1</t>
  </si>
  <si>
    <t>CHRM3</t>
  </si>
  <si>
    <t>cholinergic receptor, muscarinic 3</t>
  </si>
  <si>
    <t>CLU</t>
  </si>
  <si>
    <t>clusterin</t>
  </si>
  <si>
    <t>CNBP</t>
  </si>
  <si>
    <t>CCHC-type zinc finger, nucleic acid binding protein</t>
  </si>
  <si>
    <t>CNR1</t>
  </si>
  <si>
    <t>cannabinoid receptor 1 (brain)</t>
  </si>
  <si>
    <t>CNR2</t>
  </si>
  <si>
    <t>cannabinoid receptor 2 (macrophage)</t>
  </si>
  <si>
    <t>CNTF</t>
  </si>
  <si>
    <t>ciliary neurotrophic factor</t>
  </si>
  <si>
    <t>COTL1</t>
  </si>
  <si>
    <t>coactosin-like 1 (Dictyostelium)</t>
  </si>
  <si>
    <t>COX7A2</t>
  </si>
  <si>
    <t>cytochrome c oxidase subunit VIIa polypeptide 2 (liver)</t>
  </si>
  <si>
    <t>CREB1</t>
  </si>
  <si>
    <t>cAMP responsive element binding protein 1</t>
  </si>
  <si>
    <t>CUX1</t>
  </si>
  <si>
    <t>cut-like homeobox 1</t>
  </si>
  <si>
    <t>CX3CL1</t>
  </si>
  <si>
    <t>chemokine (C-X3-C motif) ligand 1</t>
  </si>
  <si>
    <t>CXCL12</t>
  </si>
  <si>
    <t>chemokine (C-X-C motif) ligand 12</t>
  </si>
  <si>
    <t>CYP11A1</t>
  </si>
  <si>
    <t>cytochrome P450, family 11, subfamily A, polypeptide 1</t>
  </si>
  <si>
    <t>CYP17A1</t>
  </si>
  <si>
    <t>cytochrome P450, family 17, subfamily A, polypeptide 1</t>
  </si>
  <si>
    <t>CYP1B1</t>
  </si>
  <si>
    <t>cytochrome P450, family 1, subfamily B, polypeptide 1</t>
  </si>
  <si>
    <t>CYP21A2</t>
  </si>
  <si>
    <t>cytochrome P450, family 21, subfamily A, polypeptide 2</t>
  </si>
  <si>
    <t>CYP24A1</t>
  </si>
  <si>
    <t>cytochrome P450, family 24, subfamily A, polypeptide 1</t>
  </si>
  <si>
    <t>CYP26A1</t>
  </si>
  <si>
    <t>cytochrome P450, family 26, subfamily A, polypeptide 1</t>
  </si>
  <si>
    <t>CYP27A1</t>
  </si>
  <si>
    <t>cytochrome P450, family 27, subfamily A, polypeptide 1</t>
  </si>
  <si>
    <t>CYP2R1</t>
  </si>
  <si>
    <t>cytochrome P450, family 2, subfamily R, polypeptide 1</t>
  </si>
  <si>
    <t>CYP39A1</t>
  </si>
  <si>
    <t>cytochrome P450, family 39, subfamily A, polypeptide 1</t>
  </si>
  <si>
    <t>CYP51A1</t>
  </si>
  <si>
    <t>cytochrome P450, family 51, subfamily A, polypeptide 1</t>
  </si>
  <si>
    <t>CYP7B1</t>
  </si>
  <si>
    <t>cytochrome P450, family 7, subfamily B, polypeptide 1</t>
  </si>
  <si>
    <t>CYP8B1</t>
  </si>
  <si>
    <t>cytochrome P450, family 8, subfamily B, polypeptide 1</t>
  </si>
  <si>
    <t>DAB1</t>
  </si>
  <si>
    <t>disabled homolog 1 (Drosophila)</t>
  </si>
  <si>
    <t>DAGLA</t>
  </si>
  <si>
    <t>diacylglycerol lipase, alpha</t>
  </si>
  <si>
    <t>DBI</t>
  </si>
  <si>
    <t>diazepam binding inhibitor (GABA receptor modulator, acyl-CoA binding protein)</t>
  </si>
  <si>
    <t>DECR1</t>
  </si>
  <si>
    <t>2,4-dienoyl CoA reductase 1, mitochondrial</t>
  </si>
  <si>
    <t>DEGS2</t>
  </si>
  <si>
    <t>delta(4)-desaturase, sphingolipid 2</t>
  </si>
  <si>
    <t>DGAT2</t>
  </si>
  <si>
    <t>diacylglycerol O-acyltransferase 2</t>
  </si>
  <si>
    <t>DGKE</t>
  </si>
  <si>
    <t>diacylglycerol kinase, epsilon 64kDa</t>
  </si>
  <si>
    <t>DHCR7</t>
  </si>
  <si>
    <t>7-dehydrocholesterol reductase</t>
  </si>
  <si>
    <t>DHCR24</t>
  </si>
  <si>
    <t>24-dehydrocholesterol reductase</t>
  </si>
  <si>
    <t>DIAPH1</t>
  </si>
  <si>
    <t>diaphanous homolog 1 (Drosophila)</t>
  </si>
  <si>
    <t>DKK3</t>
  </si>
  <si>
    <t>dickkopf 3 homolog (Xenopus laevis)</t>
  </si>
  <si>
    <t>DLAT</t>
  </si>
  <si>
    <t>dihydrolipoamide S-acetyltransferase</t>
  </si>
  <si>
    <t>DLD</t>
  </si>
  <si>
    <t>dihydrolipoamide dehydrogenase</t>
  </si>
  <si>
    <t>DOLK</t>
  </si>
  <si>
    <t>dolichol kinase</t>
  </si>
  <si>
    <t>DPAGT1</t>
  </si>
  <si>
    <t>dolichyl-phosphate (UDP-N-acetylglucosamine) N-acetylglucosaminephosphotransferase 1 (GlcNAc-1-P transferase)</t>
  </si>
  <si>
    <t>DPP4</t>
  </si>
  <si>
    <t>dipeptidyl-peptidase 4</t>
  </si>
  <si>
    <t>DRD2</t>
  </si>
  <si>
    <t>dopamine receptor D2</t>
  </si>
  <si>
    <t>EDN1</t>
  </si>
  <si>
    <t>endothelin 1</t>
  </si>
  <si>
    <t>EDN2</t>
  </si>
  <si>
    <t>endothelin 2</t>
  </si>
  <si>
    <t>EDNRA</t>
  </si>
  <si>
    <t>endothelin receptor type A</t>
  </si>
  <si>
    <t>EDNRB</t>
  </si>
  <si>
    <t>endothelin receptor type B</t>
  </si>
  <si>
    <t>EEF1A1</t>
  </si>
  <si>
    <t>eukaryotic translation elongation factor 1 alpha 1</t>
  </si>
  <si>
    <t>EGF</t>
  </si>
  <si>
    <t>epidermal growth factor</t>
  </si>
  <si>
    <t>EGFR</t>
  </si>
  <si>
    <t>epidermal growth factor receptor</t>
  </si>
  <si>
    <t>EGR1</t>
  </si>
  <si>
    <t>early growth response 1</t>
  </si>
  <si>
    <t>EIF2AK3</t>
  </si>
  <si>
    <t>eukaryotic translation initiation factor 2-alpha kinase 3</t>
  </si>
  <si>
    <t>ELOVL1</t>
  </si>
  <si>
    <t>ELOVL fatty acid elongase 1</t>
  </si>
  <si>
    <t>ELOVL4</t>
  </si>
  <si>
    <t>ELOVL fatty acid elongase 4</t>
  </si>
  <si>
    <t>ELOVL5</t>
  </si>
  <si>
    <t>ELOVL fatty acid elongase 5</t>
  </si>
  <si>
    <t>ELOVL7</t>
  </si>
  <si>
    <t>ELOVL fatty acid elongase 7</t>
  </si>
  <si>
    <t>EPHX2</t>
  </si>
  <si>
    <t>epoxide hydrolase 2, cytoplasmic</t>
  </si>
  <si>
    <t>ERBB2</t>
  </si>
  <si>
    <t>v-erb-b2 erythroblastic leukemia viral oncogene homolog 2, neuro/glioblastoma derived oncogene homolog (avian)</t>
  </si>
  <si>
    <t>ERBB4</t>
  </si>
  <si>
    <t>v-erb-a erythroblastic leukemia viral oncogene homolog 4 (avian)</t>
  </si>
  <si>
    <t>ESR1</t>
  </si>
  <si>
    <t>estrogen receptor 1</t>
  </si>
  <si>
    <t>ESR2</t>
  </si>
  <si>
    <t>estrogen receptor 2 (ER beta)</t>
  </si>
  <si>
    <t>ESRRG</t>
  </si>
  <si>
    <t>estrogen-related receptor gamma</t>
  </si>
  <si>
    <t>ETNK2</t>
  </si>
  <si>
    <t>ethanolamine kinase 2</t>
  </si>
  <si>
    <t>F2</t>
  </si>
  <si>
    <t>coagulation factor II (thrombin)</t>
  </si>
  <si>
    <t>FAAH</t>
  </si>
  <si>
    <t>fatty acid amide hydrolase</t>
  </si>
  <si>
    <t>FABP1</t>
  </si>
  <si>
    <t>fatty acid binding protein 1, liver</t>
  </si>
  <si>
    <t>FABP3</t>
  </si>
  <si>
    <t>fatty acid binding protein 3, muscle and heart (mammary-derived growth inhibitor)</t>
  </si>
  <si>
    <t>FABP5</t>
  </si>
  <si>
    <t>fatty acid binding protein 5 (psoriasis-associated)</t>
  </si>
  <si>
    <t>FADS1</t>
  </si>
  <si>
    <t>fatty acid desaturase 1</t>
  </si>
  <si>
    <t>FADS2</t>
  </si>
  <si>
    <t>fatty acid desaturase 2</t>
  </si>
  <si>
    <t>FAF2</t>
  </si>
  <si>
    <t>Fas associated factor family member 2</t>
  </si>
  <si>
    <t>FAR2</t>
  </si>
  <si>
    <t>fatty acyl CoA reductase 2</t>
  </si>
  <si>
    <t>fatty acyl CoA reductase 1</t>
  </si>
  <si>
    <t>FAS</t>
  </si>
  <si>
    <t>Fas (TNF receptor superfamily, member 6)</t>
  </si>
  <si>
    <t>FASLG</t>
  </si>
  <si>
    <t>Fas ligand (TNF superfamily, member 6)</t>
  </si>
  <si>
    <t>FASN</t>
  </si>
  <si>
    <t>fatty acid synthase</t>
  </si>
  <si>
    <t>FDFT1</t>
  </si>
  <si>
    <t>farnesyl-diphosphate farnesyltransferase 1</t>
  </si>
  <si>
    <t>FDXR</t>
  </si>
  <si>
    <t>ferredoxin reductase</t>
  </si>
  <si>
    <t>FGF1</t>
  </si>
  <si>
    <t>fibroblast growth factor 1 (acidic)</t>
  </si>
  <si>
    <t>FGF2</t>
  </si>
  <si>
    <t>fibroblast growth factor 2 (basic)</t>
  </si>
  <si>
    <t>FGF7</t>
  </si>
  <si>
    <t>fibroblast growth factor 7</t>
  </si>
  <si>
    <t>FGF9</t>
  </si>
  <si>
    <t>fibroblast growth factor 9 (glia-activating factor)</t>
  </si>
  <si>
    <t>FGFR3</t>
  </si>
  <si>
    <t>fibroblast growth factor receptor 3</t>
  </si>
  <si>
    <t>FITM2</t>
  </si>
  <si>
    <t>fat storage-inducing transmembrane protein 2</t>
  </si>
  <si>
    <t>FLT1</t>
  </si>
  <si>
    <t>fms-related tyrosine kinase 1 (vascular endothelial growth factor/vascular permeability factor receptor)</t>
  </si>
  <si>
    <t>FOXO4</t>
  </si>
  <si>
    <t>forkhead box O4</t>
  </si>
  <si>
    <t>FYN</t>
  </si>
  <si>
    <t>FYN oncogene related to SRC, FGR, YES</t>
  </si>
  <si>
    <t>GAPVD1</t>
  </si>
  <si>
    <t>GTPase activating protein and VPS9 domains 1</t>
  </si>
  <si>
    <t>GBGT1</t>
  </si>
  <si>
    <t>globoside alpha-1,3-N-acetylgalactosaminyltransferase 1</t>
  </si>
  <si>
    <t>GCG</t>
  </si>
  <si>
    <t>glucagon</t>
  </si>
  <si>
    <t>GDF9</t>
  </si>
  <si>
    <t>growth differentiation factor 9</t>
  </si>
  <si>
    <t>GGPS1</t>
  </si>
  <si>
    <t>geranylgeranyl diphosphate synthase 1</t>
  </si>
  <si>
    <t>GGT1</t>
  </si>
  <si>
    <t>gamma-glutamyltransferase 1</t>
  </si>
  <si>
    <t>GGT5</t>
  </si>
  <si>
    <t>gamma-glutamyltransferase 5</t>
  </si>
  <si>
    <t>Gh</t>
  </si>
  <si>
    <t>growth hormone</t>
  </si>
  <si>
    <t>GHR</t>
  </si>
  <si>
    <t>growth hormone receptor</t>
  </si>
  <si>
    <t>GLA</t>
  </si>
  <si>
    <t>galactosidase, alpha</t>
  </si>
  <si>
    <t>Gm9769/Ptges3</t>
  </si>
  <si>
    <t>prostaglandin E synthase 3 (cytosolic)</t>
  </si>
  <si>
    <t>GNAI3</t>
  </si>
  <si>
    <t>guanine nucleotide binding protein (G protein), alpha inhibiting activity polypeptide 3</t>
  </si>
  <si>
    <t>GNPAT</t>
  </si>
  <si>
    <t>glyceronephosphate O-acyltransferase</t>
  </si>
  <si>
    <t>GPAM</t>
  </si>
  <si>
    <t>glycerol-3-phosphate acyltransferase, mitochondrial</t>
  </si>
  <si>
    <t>GPAT2</t>
  </si>
  <si>
    <t>glycerol-3-phosphate acyltransferase 2, mitochondrial</t>
  </si>
  <si>
    <t>GPC1</t>
  </si>
  <si>
    <t>glypican 1</t>
  </si>
  <si>
    <t>GPER</t>
  </si>
  <si>
    <t>G protein-coupled estrogen receptor 1</t>
  </si>
  <si>
    <t>GPX4</t>
  </si>
  <si>
    <t>glutathione peroxidase 4</t>
  </si>
  <si>
    <t>GREM2</t>
  </si>
  <si>
    <t>gremlin 2</t>
  </si>
  <si>
    <t>GRM1</t>
  </si>
  <si>
    <t>glutamate receptor, metabotropic 1</t>
  </si>
  <si>
    <t>GRM5</t>
  </si>
  <si>
    <t>glutamate receptor, metabotropic 5</t>
  </si>
  <si>
    <t>HBB</t>
  </si>
  <si>
    <t>hemoglobin, beta</t>
  </si>
  <si>
    <t>HDC</t>
  </si>
  <si>
    <t>histidine decarboxylase</t>
  </si>
  <si>
    <t>HEXB</t>
  </si>
  <si>
    <t>hexosaminidase B (beta polypeptide)</t>
  </si>
  <si>
    <t>HGF</t>
  </si>
  <si>
    <t>hepatocyte growth factor (hepapoietin A; scatter factor)</t>
  </si>
  <si>
    <t>HMGCR</t>
  </si>
  <si>
    <t>3-hydroxy-3-methylglutaryl-CoA reductase</t>
  </si>
  <si>
    <t>HMOX1</t>
  </si>
  <si>
    <t>heme oxygenase (decycling) 1</t>
  </si>
  <si>
    <t>HMOX2</t>
  </si>
  <si>
    <t>heme oxygenase (decycling) 2</t>
  </si>
  <si>
    <t>HNF1A</t>
  </si>
  <si>
    <t>HNF1 homeobox A</t>
  </si>
  <si>
    <t>HNF4A</t>
  </si>
  <si>
    <t>hepatocyte nuclear factor 4, alpha</t>
  </si>
  <si>
    <t>HOMER2</t>
  </si>
  <si>
    <t>homer homolog 2 (Drosophila)</t>
  </si>
  <si>
    <t>HPGD</t>
  </si>
  <si>
    <t>hydroxyprostaglandin dehydrogenase 15-(NAD)</t>
  </si>
  <si>
    <t>HPGDS</t>
  </si>
  <si>
    <t>hematopoietic prostaglandin D synthase</t>
  </si>
  <si>
    <t>HSD11B1</t>
  </si>
  <si>
    <t>hydroxysteroid (11-beta) dehydrogenase 1</t>
  </si>
  <si>
    <t>HSD11B2</t>
  </si>
  <si>
    <t>hydroxysteroid (11-beta) dehydrogenase 2</t>
  </si>
  <si>
    <t>HSD17B2</t>
  </si>
  <si>
    <t>hydroxysteroid (17-beta) dehydrogenase 2</t>
  </si>
  <si>
    <t>HSD17B7</t>
  </si>
  <si>
    <t>hydroxysteroid (17-beta) dehydrogenase 7</t>
  </si>
  <si>
    <t>HSD3B2</t>
  </si>
  <si>
    <t>hydroxy-delta-5-steroid dehydrogenase, 3 beta- and steroid delta-isomerase 2</t>
  </si>
  <si>
    <t>HSPA8</t>
  </si>
  <si>
    <t>heat shock 70kDa protein 8</t>
  </si>
  <si>
    <t>HTR2A</t>
  </si>
  <si>
    <t>5-hydroxytryptamine (serotonin) receptor 2A, G protein-coupled</t>
  </si>
  <si>
    <t>HTR2C</t>
  </si>
  <si>
    <t>5-hydroxytryptamine (serotonin) receptor 2C, G protein-coupled</t>
  </si>
  <si>
    <t>IDI1</t>
  </si>
  <si>
    <t>isopentenyl-diphosphate delta isomerase 1</t>
  </si>
  <si>
    <t>IGF1</t>
  </si>
  <si>
    <t>insulin-like growth factor 1 (somatomedin C)</t>
  </si>
  <si>
    <t>IGF2</t>
  </si>
  <si>
    <t>insulin-like growth factor 2 (somatomedin A)</t>
  </si>
  <si>
    <t>IGFBP2</t>
  </si>
  <si>
    <t>insulin-like growth factor binding protein 2, 36kDa</t>
  </si>
  <si>
    <t>IGFBP7</t>
  </si>
  <si>
    <t>insulin-like growth factor binding protein 7</t>
  </si>
  <si>
    <t>IL6</t>
  </si>
  <si>
    <t>interleukin 6 (interferon, beta 2)</t>
  </si>
  <si>
    <t>IL8</t>
  </si>
  <si>
    <t>interleukin 8</t>
  </si>
  <si>
    <t>IL10</t>
  </si>
  <si>
    <t>interleukin 10</t>
  </si>
  <si>
    <t>IL16</t>
  </si>
  <si>
    <t>interleukin 16</t>
  </si>
  <si>
    <t>IL18RAP</t>
  </si>
  <si>
    <t>interleukin 18 receptor accessory protein</t>
  </si>
  <si>
    <t>IL1B</t>
  </si>
  <si>
    <t>interleukin 1, beta</t>
  </si>
  <si>
    <t>IL1R2</t>
  </si>
  <si>
    <t>interleukin 1 receptor, type II</t>
  </si>
  <si>
    <t>IMPA1</t>
  </si>
  <si>
    <t>inositol(myo)-1(or 4)-monophosphatase 1</t>
  </si>
  <si>
    <t>INHBA</t>
  </si>
  <si>
    <t>inhibin, beta A</t>
  </si>
  <si>
    <t>INPP5D</t>
  </si>
  <si>
    <t>inositol polyphosphate-5-phosphatase, 145kDa</t>
  </si>
  <si>
    <t>INPP5E</t>
  </si>
  <si>
    <t>inositol polyphosphate-5-phosphatase, 72 kDa</t>
  </si>
  <si>
    <t>INSIG1</t>
  </si>
  <si>
    <t>insulin induced gene 1</t>
  </si>
  <si>
    <t>INSIG2</t>
  </si>
  <si>
    <t>insulin induced gene 2</t>
  </si>
  <si>
    <t>ITGA6</t>
  </si>
  <si>
    <t>integrin, alpha 6</t>
  </si>
  <si>
    <t>ITGB1</t>
  </si>
  <si>
    <t>integrin, beta 1 (fibronectin receptor, beta polypeptide, antigen CD29 includes MDF2, MSK12)</t>
  </si>
  <si>
    <t>ITGB2</t>
  </si>
  <si>
    <t>integrin, beta 2 (complement component 3 receptor 3 and 4 subunit)</t>
  </si>
  <si>
    <t>JAZF1</t>
  </si>
  <si>
    <t>JAZF zinc finger 1</t>
  </si>
  <si>
    <t>KDR</t>
  </si>
  <si>
    <t>kinase insert domain receptor (a type III receptor tyrosine kinase)</t>
  </si>
  <si>
    <t>KIT</t>
  </si>
  <si>
    <t>v-kit Hardy-Zuckerman 4 feline sarcoma viral oncogene homolog</t>
  </si>
  <si>
    <t>KITLG</t>
  </si>
  <si>
    <t>KIT ligand</t>
  </si>
  <si>
    <t>KNG1</t>
  </si>
  <si>
    <t>kininogen 1</t>
  </si>
  <si>
    <t>LARGE</t>
  </si>
  <si>
    <t>like-glycosyltransferase</t>
  </si>
  <si>
    <t>LEPR</t>
  </si>
  <si>
    <t>leptin receptor</t>
  </si>
  <si>
    <t>LHCGR</t>
  </si>
  <si>
    <t>luteinizing hormone/choriogonadotropin receptor</t>
  </si>
  <si>
    <t>LIF</t>
  </si>
  <si>
    <t>leukemia inhibitory factor</t>
  </si>
  <si>
    <t>LIPC</t>
  </si>
  <si>
    <t>lipase, hepatic</t>
  </si>
  <si>
    <t>LPCAT1</t>
  </si>
  <si>
    <t>lysophosphatidylcholine acyltransferase 1</t>
  </si>
  <si>
    <t>LPCAT2</t>
  </si>
  <si>
    <t>lysophosphatidylcholine acyltransferase 2</t>
  </si>
  <si>
    <t>LPIN1</t>
  </si>
  <si>
    <t>lipin 1</t>
  </si>
  <si>
    <t>LPL</t>
  </si>
  <si>
    <t>lipoprotein lipase</t>
  </si>
  <si>
    <t>LRAT</t>
  </si>
  <si>
    <t>lecithin retinol acyltransferase (phosphatidylcholine--retinol O-acyltransferase)</t>
  </si>
  <si>
    <t>LSS</t>
  </si>
  <si>
    <t>lanosterol synthase (2,3-oxidosqualene-lanosterol cyclase)</t>
  </si>
  <si>
    <t>LTA4H</t>
  </si>
  <si>
    <t>leukotriene A4 hydrolase</t>
  </si>
  <si>
    <t>LTB4R</t>
  </si>
  <si>
    <t>leukotriene B4 receptor</t>
  </si>
  <si>
    <t>LTC4S</t>
  </si>
  <si>
    <t>leukotriene C4 synthase</t>
  </si>
  <si>
    <t>LYN</t>
  </si>
  <si>
    <t>v-yes-1 Yamaguchi sarcoma viral related oncogene homolog</t>
  </si>
  <si>
    <t>MAP2K1</t>
  </si>
  <si>
    <t>mitogen-activated protein kinase kinase 1</t>
  </si>
  <si>
    <t>MAP3K8</t>
  </si>
  <si>
    <t>mitogen-activated protein kinase kinase kinase 8</t>
  </si>
  <si>
    <t>MAP3K14</t>
  </si>
  <si>
    <t>mitogen-activated protein kinase kinase kinase 14</t>
  </si>
  <si>
    <t>MAPK1</t>
  </si>
  <si>
    <t>mitogen-activated protein kinase 1</t>
  </si>
  <si>
    <t>MAPK9</t>
  </si>
  <si>
    <t>mitogen-activated protein kinase 9</t>
  </si>
  <si>
    <t>MAPK10</t>
  </si>
  <si>
    <t>mitogen-activated protein kinase 10</t>
  </si>
  <si>
    <t>MARC2</t>
  </si>
  <si>
    <t>mitochondrial amidoxime reducing component 2</t>
  </si>
  <si>
    <t>MBTPS1</t>
  </si>
  <si>
    <t>membrane-bound transcription factor peptidase, site 1</t>
  </si>
  <si>
    <t>MC5R</t>
  </si>
  <si>
    <t>melanocortin 5 receptor</t>
  </si>
  <si>
    <t>MCAT</t>
  </si>
  <si>
    <t>malonyl CoA:ACP acyltransferase (mitochondrial)</t>
  </si>
  <si>
    <t>MGST2</t>
  </si>
  <si>
    <t>microsomal glutathione S-transferase 2</t>
  </si>
  <si>
    <t>MID1IP1</t>
  </si>
  <si>
    <t>MID1 interacting protein 1</t>
  </si>
  <si>
    <t>MIF</t>
  </si>
  <si>
    <t>macrophage migration inhibitory factor (glycosylation-inhibiting factor)</t>
  </si>
  <si>
    <t>MITF</t>
  </si>
  <si>
    <t>microphthalmia-associated transcription factor</t>
  </si>
  <si>
    <t>MLXIPL</t>
  </si>
  <si>
    <t>MLX interacting protein-like</t>
  </si>
  <si>
    <t>MLYCD</t>
  </si>
  <si>
    <t>malonyl-CoA decarboxylase</t>
  </si>
  <si>
    <t>MMP2</t>
  </si>
  <si>
    <t>matrix metallopeptidase 2 (gelatinase A, 72kDa gelatinase, 72kDa type IV collagenase)</t>
  </si>
  <si>
    <t>MMP9</t>
  </si>
  <si>
    <t>matrix metallopeptidase 9 (gelatinase B, 92kDa gelatinase, 92kDa type IV collagenase)</t>
  </si>
  <si>
    <t>MOG</t>
  </si>
  <si>
    <t>myelin oligodendrocyte glycoprotein</t>
  </si>
  <si>
    <t>MOGAT1</t>
  </si>
  <si>
    <t>monoacylglycerol O-acyltransferase 1</t>
  </si>
  <si>
    <t>MOGAT2</t>
  </si>
  <si>
    <t>monoacylglycerol O-acyltransferase 2</t>
  </si>
  <si>
    <t>MTM1</t>
  </si>
  <si>
    <t>myotubularin 1</t>
  </si>
  <si>
    <t>MTMR2</t>
  </si>
  <si>
    <t>myotubularin related protein 2</t>
  </si>
  <si>
    <t>MTOR</t>
  </si>
  <si>
    <t>mechanistic target of rapamycin (serine/threonine kinase)</t>
  </si>
  <si>
    <t>MTTP</t>
  </si>
  <si>
    <t>microsomal triglyceride transfer protein</t>
  </si>
  <si>
    <t>MVD</t>
  </si>
  <si>
    <t>mevalonate (diphospho) decarboxylase</t>
  </si>
  <si>
    <t>MVK</t>
  </si>
  <si>
    <t>mevalonate kinase</t>
  </si>
  <si>
    <t>MYC</t>
  </si>
  <si>
    <t>v-myc myelocytomatosis viral oncogene homolog (avian)</t>
  </si>
  <si>
    <t>MYD88</t>
  </si>
  <si>
    <t>myeloid differentiation primary response gene (88)</t>
  </si>
  <si>
    <t>MYO5A</t>
  </si>
  <si>
    <t>myosin VA (heavy chain 12, myoxin)</t>
  </si>
  <si>
    <t>NAA40</t>
  </si>
  <si>
    <t>N(alpha)-acetyltransferase 40, NatD catalytic subunit, homolog (S. cerevisiae)</t>
  </si>
  <si>
    <t>NAPEPLD</t>
  </si>
  <si>
    <t>N-acyl phosphatidylethanolamine phospholipase D</t>
  </si>
  <si>
    <t>NCAM1</t>
  </si>
  <si>
    <t>neural cell adhesion molecule 1</t>
  </si>
  <si>
    <t>NCS1</t>
  </si>
  <si>
    <t>neuronal calcium sensor 1</t>
  </si>
  <si>
    <t>NFATC2</t>
  </si>
  <si>
    <t>nuclear factor of activated T-cells, cytoplasmic, calcineurin-dependent 2</t>
  </si>
  <si>
    <t>NFKB1</t>
  </si>
  <si>
    <t>nuclear factor of kappa light polypeptide gene enhancer in B-cells 1</t>
  </si>
  <si>
    <t>NFKBIA</t>
  </si>
  <si>
    <t>nuclear factor of kappa light polypeptide gene enhancer in B-cells inhibitor, alpha</t>
  </si>
  <si>
    <t>NGF</t>
  </si>
  <si>
    <t>nerve growth factor (beta polypeptide)</t>
  </si>
  <si>
    <t>NGFR</t>
  </si>
  <si>
    <t>nerve growth factor receptor</t>
  </si>
  <si>
    <t>NOS2</t>
  </si>
  <si>
    <t>nitric oxide synthase 2, inducible</t>
  </si>
  <si>
    <t>NOX1</t>
  </si>
  <si>
    <t>NADPH oxidase 1</t>
  </si>
  <si>
    <t>NOX5</t>
  </si>
  <si>
    <t>NADPH oxidase, EF-hand calcium binding domain 5</t>
  </si>
  <si>
    <t>NPC1</t>
  </si>
  <si>
    <t>Niemann-Pick disease, type C1</t>
  </si>
  <si>
    <t>NR0B1</t>
  </si>
  <si>
    <t>nuclear receptor subfamily 0, group B, member 1</t>
  </si>
  <si>
    <t>NR1H3</t>
  </si>
  <si>
    <t>nuclear receptor subfamily 1, group H, member 3</t>
  </si>
  <si>
    <t>NR1H4</t>
  </si>
  <si>
    <t>nuclear receptor subfamily 1, group H, member 4</t>
  </si>
  <si>
    <t>NR2F2</t>
  </si>
  <si>
    <t>nuclear receptor subfamily 2, group F, member 2</t>
  </si>
  <si>
    <t>NR3C1</t>
  </si>
  <si>
    <t>nuclear receptor subfamily 3, group C, member 1 (glucocorticoid receptor)</t>
  </si>
  <si>
    <t>NR5A1</t>
  </si>
  <si>
    <t>nuclear receptor subfamily 5, group A, member 1</t>
  </si>
  <si>
    <t>NR5A2</t>
  </si>
  <si>
    <t>nuclear receptor subfamily 5, group A, member 2</t>
  </si>
  <si>
    <t>NTRK1</t>
  </si>
  <si>
    <t>neurotrophic tyrosine kinase, receptor, type 1</t>
  </si>
  <si>
    <t>ODC1</t>
  </si>
  <si>
    <t>ornithine decarboxylase 1</t>
  </si>
  <si>
    <t>OPRL1</t>
  </si>
  <si>
    <t>opiate receptor-like 1</t>
  </si>
  <si>
    <t>OXSM</t>
  </si>
  <si>
    <t>3-oxoacyl-ACP synthase, mitochondrial</t>
  </si>
  <si>
    <t>P2RX1</t>
  </si>
  <si>
    <t>purinergic receptor P2X, ligand-gated ion channel, 1</t>
  </si>
  <si>
    <t>P2RX7</t>
  </si>
  <si>
    <t>purinergic receptor P2X, ligand-gated ion channel, 7</t>
  </si>
  <si>
    <t>PARD3</t>
  </si>
  <si>
    <t>par-3 partitioning defective 3 homolog (C. elegans)</t>
  </si>
  <si>
    <t>PARK7</t>
  </si>
  <si>
    <t>parkinson protein 7</t>
  </si>
  <si>
    <t>PCTP</t>
  </si>
  <si>
    <t>phosphatidylcholine transfer protein</t>
  </si>
  <si>
    <t>PCYT2</t>
  </si>
  <si>
    <t>phosphate cytidylyltransferase 2, ethanolamine</t>
  </si>
  <si>
    <t>PCYT1A</t>
  </si>
  <si>
    <t>phosphate cytidylyltransferase 1, choline, alpha</t>
  </si>
  <si>
    <t>PCYT1B</t>
  </si>
  <si>
    <t>phosphate cytidylyltransferase 1, choline, beta</t>
  </si>
  <si>
    <t>PDE8A</t>
  </si>
  <si>
    <t>phosphodiesterase 8A</t>
  </si>
  <si>
    <t>PDE8B</t>
  </si>
  <si>
    <t>phosphodiesterase 8B</t>
  </si>
  <si>
    <t>PDGFA</t>
  </si>
  <si>
    <t>platelet-derived growth factor alpha polypeptide</t>
  </si>
  <si>
    <t>PDGFB</t>
  </si>
  <si>
    <t>platelet-derived growth factor beta polypeptide</t>
  </si>
  <si>
    <t>PDGFRB</t>
  </si>
  <si>
    <t>platelet-derived growth factor receptor, beta polypeptide</t>
  </si>
  <si>
    <t>PDHA1</t>
  </si>
  <si>
    <t>pyruvate dehydrogenase (lipoamide) alpha 1</t>
  </si>
  <si>
    <t>PDHB</t>
  </si>
  <si>
    <t>pyruvate dehydrogenase (lipoamide) beta</t>
  </si>
  <si>
    <t>PDIA3</t>
  </si>
  <si>
    <t>protein disulfide isomerase family A, member 3</t>
  </si>
  <si>
    <t>PDK4</t>
  </si>
  <si>
    <t>pyruvate dehydrogenase kinase, isozyme 4</t>
  </si>
  <si>
    <t>PDSS1</t>
  </si>
  <si>
    <t>prenyl (decaprenyl) diphosphate synthase, subunit 1</t>
  </si>
  <si>
    <t>PDSS2</t>
  </si>
  <si>
    <t>prenyl (decaprenyl) diphosphate synthase, subunit 2</t>
  </si>
  <si>
    <t>PEMT</t>
  </si>
  <si>
    <t>phosphatidylethanolamine N-methyltransferase</t>
  </si>
  <si>
    <t>PEX7</t>
  </si>
  <si>
    <t>peroxisomal biogenesis factor 7</t>
  </si>
  <si>
    <t>PEX5L</t>
  </si>
  <si>
    <t>peroxisomal biogenesis factor 5-like</t>
  </si>
  <si>
    <t>PGRMC1</t>
  </si>
  <si>
    <t>progesterone receptor membrane component 1</t>
  </si>
  <si>
    <t>PGS1</t>
  </si>
  <si>
    <t>phosphatidylglycerophosphate synthase 1</t>
  </si>
  <si>
    <t>PHKA1</t>
  </si>
  <si>
    <t>phosphorylase kinase, alpha 1 (muscle)</t>
  </si>
  <si>
    <t>PI4K2A</t>
  </si>
  <si>
    <t>phosphatidylinositol 4-kinase type 2 alpha</t>
  </si>
  <si>
    <t>PI4KA</t>
  </si>
  <si>
    <t>phosphatidylinositol 4-kinase, catalytic, alpha</t>
  </si>
  <si>
    <t>PI4KB</t>
  </si>
  <si>
    <t>phosphatidylinositol 4-kinase, catalytic, beta</t>
  </si>
  <si>
    <t>PIGO</t>
  </si>
  <si>
    <t>phosphatidylinositol glycan anchor biosynthesis, class O</t>
  </si>
  <si>
    <t>PIK3C3</t>
  </si>
  <si>
    <t>phosphoinositide-3-kinase, class 3</t>
  </si>
  <si>
    <t>PIK3C2A</t>
  </si>
  <si>
    <t>phosphoinositide-3-kinase, class 2, alpha polypeptide</t>
  </si>
  <si>
    <t>PIK3C2B</t>
  </si>
  <si>
    <t>phosphoinositide-3-kinase, class 2, beta polypeptide</t>
  </si>
  <si>
    <t>PIK3CA</t>
  </si>
  <si>
    <t>phosphoinositide-3-kinase, catalytic, alpha polypeptide</t>
  </si>
  <si>
    <t>PIK3CB</t>
  </si>
  <si>
    <t>phosphoinositide-3-kinase, catalytic, beta polypeptide</t>
  </si>
  <si>
    <t>PIK3CD</t>
  </si>
  <si>
    <t>phosphoinositide-3-kinase, catalytic, delta polypeptide</t>
  </si>
  <si>
    <t>PIK3CG</t>
  </si>
  <si>
    <t>phosphoinositide-3-kinase, catalytic, gamma polypeptide</t>
  </si>
  <si>
    <t>PIK3R1</t>
  </si>
  <si>
    <t>phosphoinositide-3-kinase, regulatory subunit 1 (alpha)</t>
  </si>
  <si>
    <t>PIKFYVE</t>
  </si>
  <si>
    <t>phosphoinositide kinase, FYVE finger containing</t>
  </si>
  <si>
    <t>PIP4K2A</t>
  </si>
  <si>
    <t>phosphatidylinositol-5-phosphate 4-kinase, type II, alpha</t>
  </si>
  <si>
    <t>PIP5K1A</t>
  </si>
  <si>
    <t>phosphatidylinositol-4-phosphate 5-kinase, type I, alpha</t>
  </si>
  <si>
    <t>PIP5K1B</t>
  </si>
  <si>
    <t>phosphatidylinositol-4-phosphate 5-kinase, type I, beta</t>
  </si>
  <si>
    <t>PIP5K1C</t>
  </si>
  <si>
    <t>phosphatidylinositol-4-phosphate 5-kinase, type I, gamma</t>
  </si>
  <si>
    <t>PISD</t>
  </si>
  <si>
    <t>phosphatidylserine decarboxylase</t>
  </si>
  <si>
    <t>PITPNM1</t>
  </si>
  <si>
    <t>phosphatidylinositol transfer protein, membrane-associated 1</t>
  </si>
  <si>
    <t>PLA2G5</t>
  </si>
  <si>
    <t>phospholipase A2, group V</t>
  </si>
  <si>
    <t>PLA2G6</t>
  </si>
  <si>
    <t>phospholipase A2, group VI (cytosolic, calcium-independent)</t>
  </si>
  <si>
    <t>PLA2G10</t>
  </si>
  <si>
    <t>phospholipase A2, group X</t>
  </si>
  <si>
    <t>PLA2G2A</t>
  </si>
  <si>
    <t>phospholipase A2, group IIA (platelets, synovial fluid)</t>
  </si>
  <si>
    <t>PLA2G4A</t>
  </si>
  <si>
    <t>phospholipase A2, group IVA (cytosolic, calcium-dependent)</t>
  </si>
  <si>
    <t>PLA2G4F</t>
  </si>
  <si>
    <t>phospholipase A2, group IVF</t>
  </si>
  <si>
    <t>PLAA</t>
  </si>
  <si>
    <t>phospholipase A2-activating protein</t>
  </si>
  <si>
    <t>PLAU</t>
  </si>
  <si>
    <t>plasminogen activator, urokinase</t>
  </si>
  <si>
    <t>PLCB1</t>
  </si>
  <si>
    <t>phospholipase C, beta 1 (phosphoinositide-specific)</t>
  </si>
  <si>
    <t>PLD1</t>
  </si>
  <si>
    <t>phospholipase D1, phosphatidylcholine-specific</t>
  </si>
  <si>
    <t>PLG</t>
  </si>
  <si>
    <t>plasminogen</t>
  </si>
  <si>
    <t>PLIN1</t>
  </si>
  <si>
    <t>perilipin 1</t>
  </si>
  <si>
    <t>PLIN2</t>
  </si>
  <si>
    <t>perilipin 2</t>
  </si>
  <si>
    <t>PLSCR1</t>
  </si>
  <si>
    <t>phospholipid scramblase 1</t>
  </si>
  <si>
    <t>PLTP</t>
  </si>
  <si>
    <t>phospholipid transfer protein</t>
  </si>
  <si>
    <t>PNPLA2</t>
  </si>
  <si>
    <t>patatin-like phospholipase domain containing 2</t>
  </si>
  <si>
    <t>PNPLA3</t>
  </si>
  <si>
    <t>patatin-like phospholipase domain containing 3</t>
  </si>
  <si>
    <t>PNPLA4</t>
  </si>
  <si>
    <t>patatin-like phospholipase domain containing 4</t>
  </si>
  <si>
    <t>PNPLA6</t>
  </si>
  <si>
    <t>patatin-like phospholipase domain containing 6</t>
  </si>
  <si>
    <t>PNPLA8</t>
  </si>
  <si>
    <t>patatin-like phospholipase domain containing 8</t>
  </si>
  <si>
    <t>POMC</t>
  </si>
  <si>
    <t>proopiomelanocortin</t>
  </si>
  <si>
    <t>PON2</t>
  </si>
  <si>
    <t>paraoxonase 2</t>
  </si>
  <si>
    <t>POR</t>
  </si>
  <si>
    <t>P450 (cytochrome) oxidoreductase</t>
  </si>
  <si>
    <t>PPAP2A</t>
  </si>
  <si>
    <t>phosphatidic acid phosphatase type 2A</t>
  </si>
  <si>
    <t>PPARA</t>
  </si>
  <si>
    <t>peroxisome proliferator-activated receptor alpha</t>
  </si>
  <si>
    <t>PPARD</t>
  </si>
  <si>
    <t>peroxisome proliferator-activated receptor delta</t>
  </si>
  <si>
    <t>PPARG</t>
  </si>
  <si>
    <t>peroxisome proliferator-activated receptor gamma</t>
  </si>
  <si>
    <t>PPARGC1A</t>
  </si>
  <si>
    <t>peroxisome proliferator-activated receptor gamma, coactivator 1 alpha</t>
  </si>
  <si>
    <t>PRKAG2</t>
  </si>
  <si>
    <t>protein kinase, AMP-activated, gamma 2 non-catalytic subunit</t>
  </si>
  <si>
    <t>PRKCA</t>
  </si>
  <si>
    <t>protein kinase C, alpha</t>
  </si>
  <si>
    <t>PRKCB</t>
  </si>
  <si>
    <t>protein kinase C, beta</t>
  </si>
  <si>
    <t>PRKG2</t>
  </si>
  <si>
    <t>protein kinase, cGMP-dependent, type II</t>
  </si>
  <si>
    <t>PRL</t>
  </si>
  <si>
    <t>prolactin</t>
  </si>
  <si>
    <t>PRLR</t>
  </si>
  <si>
    <t>prolactin receptor</t>
  </si>
  <si>
    <t>PRNP</t>
  </si>
  <si>
    <t>prion protein</t>
  </si>
  <si>
    <t>PROX1</t>
  </si>
  <si>
    <t>prospero homeobox 1</t>
  </si>
  <si>
    <t>PRPF19</t>
  </si>
  <si>
    <t>PRP19/PSO4 pre-mRNA processing factor 19 homolog (S. cerevisiae)</t>
  </si>
  <si>
    <t>PTAFR</t>
  </si>
  <si>
    <t>platelet-activating factor receptor</t>
  </si>
  <si>
    <t>PTDSS2</t>
  </si>
  <si>
    <t>phosphatidylserine synthase 2</t>
  </si>
  <si>
    <t>PTGER2</t>
  </si>
  <si>
    <t>prostaglandin E receptor 2 (subtype EP2), 53kDa</t>
  </si>
  <si>
    <t>PTGES2</t>
  </si>
  <si>
    <t>prostaglandin E synthase 2</t>
  </si>
  <si>
    <t>PTGES</t>
  </si>
  <si>
    <t>prostaglandin E synthase</t>
  </si>
  <si>
    <t>PTGS1</t>
  </si>
  <si>
    <t>prostaglandin-endoperoxide synthase 1 (prostaglandin G/H synthase and cyclooxygenase)</t>
  </si>
  <si>
    <t>PTGS2</t>
  </si>
  <si>
    <t>prostaglandin-endoperoxide synthase 2 (prostaglandin G/H synthase and cyclooxygenase)</t>
  </si>
  <si>
    <t>PTPN11</t>
  </si>
  <si>
    <t>protein tyrosine phosphatase, non-receptor type 11</t>
  </si>
  <si>
    <t>PTX3</t>
  </si>
  <si>
    <t>pentraxin 3, long</t>
  </si>
  <si>
    <t>QKI</t>
  </si>
  <si>
    <t>QKI, KH domain containing, RNA binding</t>
  </si>
  <si>
    <t>RAC1</t>
  </si>
  <si>
    <t>ras-related C3 botulinum toxin substrate 1 (rho family, small GTP binding protein Rac1)</t>
  </si>
  <si>
    <t>RALA</t>
  </si>
  <si>
    <t>v-ral simian leukemia viral oncogene homolog A (ras related)</t>
  </si>
  <si>
    <t>RARB</t>
  </si>
  <si>
    <t>retinoic acid receptor, beta</t>
  </si>
  <si>
    <t>RDH5</t>
  </si>
  <si>
    <t>retinol dehydrogenase 5 (11-cis/9-cis)</t>
  </si>
  <si>
    <t>RDH8</t>
  </si>
  <si>
    <t>retinol dehydrogenase 8 (all-trans)</t>
  </si>
  <si>
    <t>RDH10</t>
  </si>
  <si>
    <t>retinol dehydrogenase 10 (all-trans)</t>
  </si>
  <si>
    <t>REST</t>
  </si>
  <si>
    <t>RE1-silencing transcription factor</t>
  </si>
  <si>
    <t>RGN</t>
  </si>
  <si>
    <t>regucalcin (senescence marker protein-30)</t>
  </si>
  <si>
    <t>regulator of G-protein signaling 2, 24kDa</t>
  </si>
  <si>
    <t>RHOA</t>
  </si>
  <si>
    <t>ras homolog family member A</t>
  </si>
  <si>
    <t>RHOQ</t>
  </si>
  <si>
    <t>ras homolog family member Q</t>
  </si>
  <si>
    <t>RLBP1</t>
  </si>
  <si>
    <t>retinaldehyde binding protein 1</t>
  </si>
  <si>
    <t>RUNX2</t>
  </si>
  <si>
    <t>runt-related transcription factor 2</t>
  </si>
  <si>
    <t>S1PR3</t>
  </si>
  <si>
    <t>sphingosine-1-phosphate receptor 3</t>
  </si>
  <si>
    <t>SCAP</t>
  </si>
  <si>
    <t>SREBF chaperone</t>
  </si>
  <si>
    <t>SCARB1</t>
  </si>
  <si>
    <t>scavenger receptor class B, member 1</t>
  </si>
  <si>
    <t>SCD</t>
  </si>
  <si>
    <t>stearoyl-CoA desaturase (delta-9-desaturase)</t>
  </si>
  <si>
    <t>SCP2</t>
  </si>
  <si>
    <t>sterol carrier protein 2</t>
  </si>
  <si>
    <t>SEC14L2</t>
  </si>
  <si>
    <t>SEC14-like 2 (S. cerevisiae)</t>
  </si>
  <si>
    <t>SEMA3A</t>
  </si>
  <si>
    <t>sema domain, immunoglobulin domain (Ig), short basic domain, secreted, (semaphorin) 3A</t>
  </si>
  <si>
    <t>SERINC1</t>
  </si>
  <si>
    <t>serine incorporator 1</t>
  </si>
  <si>
    <t>SERINC2</t>
  </si>
  <si>
    <t>serine incorporator 2</t>
  </si>
  <si>
    <t>SERINC5</t>
  </si>
  <si>
    <t>serine incorporator 5</t>
  </si>
  <si>
    <t>SGMS1</t>
  </si>
  <si>
    <t>sphingomyelin synthase 1</t>
  </si>
  <si>
    <t>SGPL1</t>
  </si>
  <si>
    <t>sphingosine-1-phosphate lyase 1</t>
  </si>
  <si>
    <t>SGPP1</t>
  </si>
  <si>
    <t>sphingosine-1-phosphate phosphatase 1</t>
  </si>
  <si>
    <t>SH3GLB1</t>
  </si>
  <si>
    <t>SH3-domain GRB2-like endophilin B1</t>
  </si>
  <si>
    <t>SH3KBP1</t>
  </si>
  <si>
    <t>SH3-domain kinase binding protein 1</t>
  </si>
  <si>
    <t>SIGIRR</t>
  </si>
  <si>
    <t>single immunoglobulin and toll-interleukin 1 receptor (TIR) domain</t>
  </si>
  <si>
    <t>SIRT1</t>
  </si>
  <si>
    <t>sirtuin 1</t>
  </si>
  <si>
    <t>SLC1A1</t>
  </si>
  <si>
    <t>solute carrier family 1 (neuronal/epithelial high affinity glutamate transporter, system Xag), member 1</t>
  </si>
  <si>
    <t>SLC1A3</t>
  </si>
  <si>
    <t>solute carrier family 1 (glial high affinity glutamate transporter), member 3</t>
  </si>
  <si>
    <t>SLC27A1</t>
  </si>
  <si>
    <t>solute carrier family 27 (fatty acid transporter), member 1</t>
  </si>
  <si>
    <t>SLC27A4</t>
  </si>
  <si>
    <t>solute carrier family 27 (fatty acid transporter), member 4</t>
  </si>
  <si>
    <t>SLC27A5</t>
  </si>
  <si>
    <t>solute carrier family 27 (fatty acid transporter), member 5</t>
  </si>
  <si>
    <t>SLC6A6</t>
  </si>
  <si>
    <t>solute carrier family 6 (neurotransmitter transporter, taurine), member 6</t>
  </si>
  <si>
    <t>SMAD2</t>
  </si>
  <si>
    <t>SMAD family member 2</t>
  </si>
  <si>
    <t>SMPD2</t>
  </si>
  <si>
    <t>sphingomyelin phosphodiesterase 2, neutral membrane (neutral sphingomyelinase)</t>
  </si>
  <si>
    <t>SMPD3</t>
  </si>
  <si>
    <t>sphingomyelin phosphodiesterase 3, neutral membrane (neutral sphingomyelinase II)</t>
  </si>
  <si>
    <t>SMPD4</t>
  </si>
  <si>
    <t>sphingomyelin phosphodiesterase 4, neutral membrane (neutral sphingomyelinase-3)</t>
  </si>
  <si>
    <t>SNCA</t>
  </si>
  <si>
    <t>synuclein, alpha (non A4 component of amyloid precursor)</t>
  </si>
  <si>
    <t>SOAT1</t>
  </si>
  <si>
    <t>sterol O-acyltransferase 1</t>
  </si>
  <si>
    <t>SOCS3</t>
  </si>
  <si>
    <t>suppressor of cytokine signaling 3</t>
  </si>
  <si>
    <t>SOD1</t>
  </si>
  <si>
    <t>superoxide dismutase 1, soluble</t>
  </si>
  <si>
    <t>SORBS1</t>
  </si>
  <si>
    <t>sorbin and SH3 domain containing 1</t>
  </si>
  <si>
    <t>SPHK1</t>
  </si>
  <si>
    <t>sphingosine kinase 1</t>
  </si>
  <si>
    <t>SPTLC1</t>
  </si>
  <si>
    <t>serine palmitoyltransferase, long chain base subunit 1</t>
  </si>
  <si>
    <t>SPTLC2</t>
  </si>
  <si>
    <t>serine palmitoyltransferase, long chain base subunit 2</t>
  </si>
  <si>
    <t>SPTLC3</t>
  </si>
  <si>
    <t>serine palmitoyltransferase, long chain base subunit 3</t>
  </si>
  <si>
    <t>SPTSSA</t>
  </si>
  <si>
    <t>serine palmitoyltransferase, small subunit A</t>
  </si>
  <si>
    <t>SRD5A1</t>
  </si>
  <si>
    <t>steroid-5-alpha-reductase, alpha polypeptide 1 (3-oxo-5 alpha-steroid delta 4-dehydrogenase alpha 1)</t>
  </si>
  <si>
    <t>SRD5A2</t>
  </si>
  <si>
    <t>steroid-5-alpha-reductase, alpha polypeptide 2 (3-oxo-5 alpha-steroid delta 4-dehydrogenase alpha 2)</t>
  </si>
  <si>
    <t>SREBF2</t>
  </si>
  <si>
    <t>sterol regulatory element binding transcription factor 2</t>
  </si>
  <si>
    <t>ST3GAL5</t>
  </si>
  <si>
    <t>ST3 beta-galactoside alpha-2,3-sialyltransferase 5</t>
  </si>
  <si>
    <t>ST6GALNAC1</t>
  </si>
  <si>
    <t>ST6 (alpha-N-acetyl-neuraminyl-2,3-beta-galactosyl-1,3)-N-acetylgalactosaminide alpha-2,6-sialyltransferase 1</t>
  </si>
  <si>
    <t>ST6GALNAC5</t>
  </si>
  <si>
    <t>ST6 (alpha-N-acetyl-neuraminyl-2,3-beta-galactosyl-1,3)-N-acetylgalactosaminide alpha-2,6-sialyltransferase 5</t>
  </si>
  <si>
    <t>ST6GALNAC6</t>
  </si>
  <si>
    <t>ST6 (alpha-N-acetyl-neuraminyl-2,3-beta-galactosyl-1,3)-N-acetylgalactosaminide alpha-2,6-sialyltransferase 6</t>
  </si>
  <si>
    <t>ST8SIA1</t>
  </si>
  <si>
    <t>ST8 alpha-N-acetyl-neuraminide alpha-2,8-sialyltransferase 1</t>
  </si>
  <si>
    <t>ST8SIA2</t>
  </si>
  <si>
    <t>ST8 alpha-N-acetyl-neuraminide alpha-2,8-sialyltransferase 2</t>
  </si>
  <si>
    <t>ST8SIA4</t>
  </si>
  <si>
    <t>ST8 alpha-N-acetyl-neuraminide alpha-2,8-sialyltransferase 4</t>
  </si>
  <si>
    <t>ST8SIA5</t>
  </si>
  <si>
    <t>ST8 alpha-N-acetyl-neuraminide alpha-2,8-sialyltransferase 5</t>
  </si>
  <si>
    <t>ST8SIA6</t>
  </si>
  <si>
    <t>ST8 alpha-N-acetyl-neuraminide alpha-2,8-sialyltransferase 6</t>
  </si>
  <si>
    <t>STAR</t>
  </si>
  <si>
    <t>steroidogenic acute regulatory protein</t>
  </si>
  <si>
    <t>STARD3</t>
  </si>
  <si>
    <t>StAR-related lipid transfer (START) domain containing 3</t>
  </si>
  <si>
    <t>STARD4</t>
  </si>
  <si>
    <t>StAR-related lipid transfer (START) domain containing 4</t>
  </si>
  <si>
    <t>STAT5B</t>
  </si>
  <si>
    <t>signal transducer and activator of transcription 5B</t>
  </si>
  <si>
    <t>STC1</t>
  </si>
  <si>
    <t>stanniocalcin 1</t>
  </si>
  <si>
    <t>STS</t>
  </si>
  <si>
    <t>steroid sulfatase (microsomal), isozyme S</t>
  </si>
  <si>
    <t>SULT1E1</t>
  </si>
  <si>
    <t>sulfotransferase family 1E, estrogen-preferring, member 1</t>
  </si>
  <si>
    <t>TACR1</t>
  </si>
  <si>
    <t>tachykinin receptor 1</t>
  </si>
  <si>
    <t>TBXAS1</t>
  </si>
  <si>
    <t>thromboxane A synthase 1 (platelet)</t>
  </si>
  <si>
    <t>TECR</t>
  </si>
  <si>
    <t>trans-2,3-enoyl-CoA reductase</t>
  </si>
  <si>
    <t>TFCP2L1</t>
  </si>
  <si>
    <t>transcription factor CP2-like 1</t>
  </si>
  <si>
    <t>THRSP</t>
  </si>
  <si>
    <t>thyroid hormone responsive</t>
  </si>
  <si>
    <t>TIRAP</t>
  </si>
  <si>
    <t>toll-interleukin 1 receptor (TIR) domain containing adaptor protein</t>
  </si>
  <si>
    <t>TLR2</t>
  </si>
  <si>
    <t>toll-like receptor 2</t>
  </si>
  <si>
    <t>TLR3</t>
  </si>
  <si>
    <t>toll-like receptor 3</t>
  </si>
  <si>
    <t>TNFRSF1A</t>
  </si>
  <si>
    <t>tumor necrosis factor receptor superfamily, member 1A</t>
  </si>
  <si>
    <t>TNFRSF1B</t>
  </si>
  <si>
    <t>tumor necrosis factor receptor superfamily, member 1B</t>
  </si>
  <si>
    <t>TNFSF10</t>
  </si>
  <si>
    <t>tumor necrosis factor (ligand) superfamily, member 10</t>
  </si>
  <si>
    <t>TRERF1</t>
  </si>
  <si>
    <t>transcriptional regulating factor 1</t>
  </si>
  <si>
    <t>TRPV1</t>
  </si>
  <si>
    <t>transient receptor potential cation channel, subfamily V, member 1</t>
  </si>
  <si>
    <t>TRPV2</t>
  </si>
  <si>
    <t>transient receptor potential cation channel, subfamily V, member 2</t>
  </si>
  <si>
    <t>TSPO</t>
  </si>
  <si>
    <t>translocator protein (18kDa)</t>
  </si>
  <si>
    <t>UGCG</t>
  </si>
  <si>
    <t>UDP-glucose ceramide glucosyltransferase</t>
  </si>
  <si>
    <t>UGT8</t>
  </si>
  <si>
    <t>UDP glycosyltransferase 8</t>
  </si>
  <si>
    <t>VAC14</t>
  </si>
  <si>
    <t>Vac14 homolog (S. cerevisiae)</t>
  </si>
  <si>
    <t>VEGFA</t>
  </si>
  <si>
    <t>vascular endothelial growth factor A</t>
  </si>
  <si>
    <t>VIM</t>
  </si>
  <si>
    <t>vimentin</t>
  </si>
  <si>
    <t>VIP</t>
  </si>
  <si>
    <t>vasoactive intestinal peptide</t>
  </si>
  <si>
    <t>VTN</t>
  </si>
  <si>
    <t>vitronectin</t>
  </si>
  <si>
    <t>WDTC1</t>
  </si>
  <si>
    <t>WD and tetratricopeptide repeats 1</t>
  </si>
  <si>
    <t>WNT4</t>
  </si>
  <si>
    <t>wingless-type MMTV integration site family, member 4</t>
  </si>
  <si>
    <t>YWHAG</t>
  </si>
  <si>
    <t>tyrosine 3-monooxygenase/tryptophan 5-monooxygenase activation protein, gamma polypeptide</t>
  </si>
  <si>
    <t xml:space="preserve">CEBPB </t>
  </si>
  <si>
    <t xml:space="preserve">FAR1 </t>
  </si>
  <si>
    <t xml:space="preserve">RGS2 </t>
  </si>
  <si>
    <t>Fold Change</t>
  </si>
  <si>
    <t>MOSC2</t>
  </si>
  <si>
    <t>Q7T191_CHICK</t>
  </si>
  <si>
    <t>O93437_CHICK</t>
  </si>
  <si>
    <t>MRP1_CHICK</t>
  </si>
  <si>
    <t>Q98909_CHICK</t>
  </si>
  <si>
    <t>Q5MB12_CHICK</t>
  </si>
  <si>
    <t>Q5ZJ93_CHICK</t>
  </si>
  <si>
    <t>Q5ZHQ4_CHICK</t>
  </si>
  <si>
    <t>Q5ZJ14_CHICK</t>
  </si>
  <si>
    <t>PHCA</t>
  </si>
  <si>
    <t>Q5F3V2_CHICK</t>
  </si>
  <si>
    <t>Q5F420_CHICK</t>
  </si>
  <si>
    <t>Q5ZIG7_CHICK</t>
  </si>
  <si>
    <t>ADA_CHICK</t>
  </si>
  <si>
    <t>ADH1_CHICK</t>
  </si>
  <si>
    <t>Q6QWE7_CHICK</t>
  </si>
  <si>
    <t>AA2BR_CHICK</t>
  </si>
  <si>
    <t>Q5ZHK2_CHICK</t>
  </si>
  <si>
    <t>GPAT3_CHICK</t>
  </si>
  <si>
    <t>AGTR1_CHICK</t>
  </si>
  <si>
    <t>Q9I9E2_CHICK</t>
  </si>
  <si>
    <t>O57513_CHICK</t>
  </si>
  <si>
    <t>ALBU_CHICK</t>
  </si>
  <si>
    <t>AL1A1_CHICK</t>
  </si>
  <si>
    <t>AL1A2_CHICK</t>
  </si>
  <si>
    <t>Q9DD46_CHICK</t>
  </si>
  <si>
    <t>Q5ZMJ2_CHICK</t>
  </si>
  <si>
    <t>Q5ZL63_CHICK</t>
  </si>
  <si>
    <t>Q90974_CHICK</t>
  </si>
  <si>
    <t>Q9DER2_CHICK</t>
  </si>
  <si>
    <t>ANXA1_CHICK</t>
  </si>
  <si>
    <t>Q4A1V5_CHICK</t>
  </si>
  <si>
    <t>APOA1_CHICK</t>
  </si>
  <si>
    <t>APOB_CHICK</t>
  </si>
  <si>
    <t>O93296_CHICK</t>
  </si>
  <si>
    <t>Q2ACE0_CHICK</t>
  </si>
  <si>
    <t>Q5ZMA0_CHICK</t>
  </si>
  <si>
    <t>Q5ZK58_CHICK</t>
  </si>
  <si>
    <t>AT1A1_CHICK</t>
  </si>
  <si>
    <t>NEUV_CHICK</t>
  </si>
  <si>
    <t>A8CWP8_CHICK</t>
  </si>
  <si>
    <t>Q92074_CHICK</t>
  </si>
  <si>
    <t>Q5F3E5_CHICK</t>
  </si>
  <si>
    <t>Q5F404_CHICK</t>
  </si>
  <si>
    <t>BCL2_CHICK</t>
  </si>
  <si>
    <t>B2CL1_CHICK</t>
  </si>
  <si>
    <t>O42402_CHICK</t>
  </si>
  <si>
    <t>BDNF_CHICK</t>
  </si>
  <si>
    <t>Q5XX12_CHICK</t>
  </si>
  <si>
    <t>BMP2_CHICK</t>
  </si>
  <si>
    <t>P87373_CHICK</t>
  </si>
  <si>
    <t>Q9I8T6_CHICK</t>
  </si>
  <si>
    <t>O42124_CHICK</t>
  </si>
  <si>
    <t>Q90Z51_CHICK</t>
  </si>
  <si>
    <t>BRE_CHICK</t>
  </si>
  <si>
    <t>CALB1_CHICK</t>
  </si>
  <si>
    <t>O42284_CHICK</t>
  </si>
  <si>
    <t>Q90WU1_CHICK</t>
  </si>
  <si>
    <t>CAV1_CHICK</t>
  </si>
  <si>
    <t>A0M8T7_CHICK</t>
  </si>
  <si>
    <t>Q3HR38_CHICK</t>
  </si>
  <si>
    <t>Q9DDD2_CHICK</t>
  </si>
  <si>
    <t>CD40L_CHICK</t>
  </si>
  <si>
    <t>Q6J613_CHICK</t>
  </si>
  <si>
    <t>Q805A8_CHICK</t>
  </si>
  <si>
    <t>Q5ZKY7_CHICK</t>
  </si>
  <si>
    <t>Q9IBC9_CHICK</t>
  </si>
  <si>
    <t>CDC42_CHICK</t>
  </si>
  <si>
    <t>CEPT1_CHICK</t>
  </si>
  <si>
    <t>Q5F3H3_CHICK</t>
  </si>
  <si>
    <t>LASS1</t>
  </si>
  <si>
    <t>LASS5</t>
  </si>
  <si>
    <t>LASS6</t>
  </si>
  <si>
    <t>CETP_CHICK</t>
  </si>
  <si>
    <t>A0M8U4_CHICK</t>
  </si>
  <si>
    <t>ACM3_CHICK</t>
  </si>
  <si>
    <t>Q6PTX2_CHICK</t>
  </si>
  <si>
    <t>CNBP_CHICK</t>
  </si>
  <si>
    <t>Q8QGC7_CHICK</t>
  </si>
  <si>
    <t>CNTF_CHICK</t>
  </si>
  <si>
    <t>C7G537_CHICK</t>
  </si>
  <si>
    <t>Q7SX83_CHICK</t>
  </si>
  <si>
    <t>Q90765_CHICK</t>
  </si>
  <si>
    <t>Q6T7C0_CHICK</t>
  </si>
  <si>
    <t>O13254_CHICK</t>
  </si>
  <si>
    <t>A5HUM5_CHICK</t>
  </si>
  <si>
    <t>O73684_CHICK</t>
  </si>
  <si>
    <t>CP26A_CHICK</t>
  </si>
  <si>
    <t>Q0KKP4_CHICK</t>
  </si>
  <si>
    <t>Q5ILH1_CHICK</t>
  </si>
  <si>
    <t>Q6XBN6_CHICK</t>
  </si>
  <si>
    <t>ACBP_CHICK</t>
  </si>
  <si>
    <t>Q5ZIF2_CHICK</t>
  </si>
  <si>
    <t>Q9DEH3_CHICK</t>
  </si>
  <si>
    <t>DKK3_CHICK</t>
  </si>
  <si>
    <t>Q5ZM32_CHICK</t>
  </si>
  <si>
    <t>Q5ZI81_CHICK</t>
  </si>
  <si>
    <t>A9YZQ5_CHICK</t>
  </si>
  <si>
    <t>O73739_CHICK</t>
  </si>
  <si>
    <t>Q8JHV4_CHICK</t>
  </si>
  <si>
    <t>Q6PTX1_CHICK</t>
  </si>
  <si>
    <t>Q6PPB4_CHICK</t>
  </si>
  <si>
    <t>EGFR_CHICK</t>
  </si>
  <si>
    <t>EGR1_CHICK</t>
  </si>
  <si>
    <t>Q5F345_CHICK</t>
  </si>
  <si>
    <t>Q45QT1_CHICK</t>
  </si>
  <si>
    <t>Q9W6F6_CHICK</t>
  </si>
  <si>
    <t>ESR1_CHICK</t>
  </si>
  <si>
    <t>ESR2_CHICK</t>
  </si>
  <si>
    <t>Q5UKY7_CHICK</t>
  </si>
  <si>
    <t>Q91001_CHICK</t>
  </si>
  <si>
    <t>Q90WA9_CHICK</t>
  </si>
  <si>
    <t>Q800V4_CHICK</t>
  </si>
  <si>
    <t>Q5ZIR7_CHICK</t>
  </si>
  <si>
    <t>A6NAB8_CHICK</t>
  </si>
  <si>
    <t>UBXD8</t>
  </si>
  <si>
    <t>MLSTD1</t>
  </si>
  <si>
    <t>Q9DGH8_CHICK</t>
  </si>
  <si>
    <t>Q5CAQ0_CHICK</t>
  </si>
  <si>
    <t>FAS_CHICK</t>
  </si>
  <si>
    <t>Q5ZKW1_CHICK</t>
  </si>
  <si>
    <t>FGF1_CHICK</t>
  </si>
  <si>
    <t>FGF2_CHICK</t>
  </si>
  <si>
    <t>Q5KRA4_CHICK</t>
  </si>
  <si>
    <t>FGFR3_CHICK</t>
  </si>
  <si>
    <t>C20orf142</t>
  </si>
  <si>
    <t>VGFR1_CHICK</t>
  </si>
  <si>
    <t>FYN_CHICK</t>
  </si>
  <si>
    <t>GBGT1_CHICK</t>
  </si>
  <si>
    <t>GLUC_CHICK</t>
  </si>
  <si>
    <t>Q6Q247_CHICK</t>
  </si>
  <si>
    <t>Q4GWZ4_CHICK</t>
  </si>
  <si>
    <t>GGTLA1</t>
  </si>
  <si>
    <t>SOMA_CHICK</t>
  </si>
  <si>
    <t>GHR_CHICK</t>
  </si>
  <si>
    <t>Q6JLA9_CHICK</t>
  </si>
  <si>
    <t>GPC1_CHICK</t>
  </si>
  <si>
    <t>C3VP78_CHICK</t>
  </si>
  <si>
    <t>Q8QH06_CHICK</t>
  </si>
  <si>
    <t>Q788Q2_CHICK</t>
  </si>
  <si>
    <t>Q76CF0_CHICK</t>
  </si>
  <si>
    <t>HMOX1_CHICK</t>
  </si>
  <si>
    <t>HNF1A_CHICK</t>
  </si>
  <si>
    <t>Q5ILH0_CHICK</t>
  </si>
  <si>
    <t>HPGDS_CHICK</t>
  </si>
  <si>
    <t>Q91997_CHICK</t>
  </si>
  <si>
    <t>HSP7C_CHICK</t>
  </si>
  <si>
    <t>IGF1_CHICK</t>
  </si>
  <si>
    <t>IGF2_CHICK</t>
  </si>
  <si>
    <t>IBP2_CHICK</t>
  </si>
  <si>
    <t>IL10_CHICK</t>
  </si>
  <si>
    <t>Q70XC4_CHICK</t>
  </si>
  <si>
    <t>O73909_CHICK</t>
  </si>
  <si>
    <t>IL6_CHICK</t>
  </si>
  <si>
    <t>O73912_CHICK</t>
  </si>
  <si>
    <t>INHBA_CHICK</t>
  </si>
  <si>
    <t>INSI1_CHICK</t>
  </si>
  <si>
    <t>ITA6_CHICK</t>
  </si>
  <si>
    <t>ITB1_CHICK</t>
  </si>
  <si>
    <t>Q92070_CHICK</t>
  </si>
  <si>
    <t>Q90ZF0_CHICK</t>
  </si>
  <si>
    <t>KIT_CHICK</t>
  </si>
  <si>
    <t>SCF_CHICK</t>
  </si>
  <si>
    <t>Q7LZS0_CHICK</t>
  </si>
  <si>
    <t>LARGE_CHICK</t>
  </si>
  <si>
    <t>Q90WY8_CHICK</t>
  </si>
  <si>
    <t>Q9DER3_CHICK</t>
  </si>
  <si>
    <t>AYTL2</t>
  </si>
  <si>
    <t>Q5ZIX5_CHICK</t>
  </si>
  <si>
    <t>LIPL_CHICK</t>
  </si>
  <si>
    <t>Q5ZIC3_CHICK</t>
  </si>
  <si>
    <t>Q5ZJJ6_CHICK</t>
  </si>
  <si>
    <t>Q5ZK26_CHICK</t>
  </si>
  <si>
    <t>Q5ZIF0_CHICK</t>
  </si>
  <si>
    <t>Q5F350_CHICK</t>
  </si>
  <si>
    <t>Q8UWG6_CHICK</t>
  </si>
  <si>
    <t>MK09_CHICK</t>
  </si>
  <si>
    <t>O73671_CHICK</t>
  </si>
  <si>
    <t>Q6Q123_CHICK</t>
  </si>
  <si>
    <t>MIF_CHICK</t>
  </si>
  <si>
    <t>Q9IAU0_CHICK</t>
  </si>
  <si>
    <t>A8I1C6_CHICK</t>
  </si>
  <si>
    <t>MMP2_CHICK</t>
  </si>
  <si>
    <t>Q9DE15_CHICK</t>
  </si>
  <si>
    <t>Q5S019_CHICK</t>
  </si>
  <si>
    <t>MTMR2_CHICK</t>
  </si>
  <si>
    <t>FRAP1</t>
  </si>
  <si>
    <t>A8DC32_CHICK</t>
  </si>
  <si>
    <t>MYC_CHICK</t>
  </si>
  <si>
    <t>MYO5A_CHICK</t>
  </si>
  <si>
    <t>NAT11</t>
  </si>
  <si>
    <t>Q5ZLB4_CHICK</t>
  </si>
  <si>
    <t>NCAM1_CHICK</t>
  </si>
  <si>
    <t>NCS1_CHICK</t>
  </si>
  <si>
    <t>NFKB1_CHICK</t>
  </si>
  <si>
    <t>IKBA_CHICK</t>
  </si>
  <si>
    <t>NGF_CHICK</t>
  </si>
  <si>
    <t>TNR16_CHICK</t>
  </si>
  <si>
    <t>NOS2_CHICK</t>
  </si>
  <si>
    <t>A7E3L6_CHICK</t>
  </si>
  <si>
    <t>Q9PTE9_CHICK</t>
  </si>
  <si>
    <t>Q8JHU1_CHICK</t>
  </si>
  <si>
    <t>Q8JHU2_CHICK</t>
  </si>
  <si>
    <t>COT2_CHICK</t>
  </si>
  <si>
    <t>Q38HX7_CHICK</t>
  </si>
  <si>
    <t>NR5A2_CHICK</t>
  </si>
  <si>
    <t>DCOR_CHICK</t>
  </si>
  <si>
    <t>Q8AWC0_CHICK</t>
  </si>
  <si>
    <t>Q0PVE6_CHICK</t>
  </si>
  <si>
    <t>PARK7_CHICK</t>
  </si>
  <si>
    <t>Q90WK2_CHICK</t>
  </si>
  <si>
    <t>Q90W23_CHICK</t>
  </si>
  <si>
    <t>Q5F426_CHICK</t>
  </si>
  <si>
    <t>PDIA3_CHICK</t>
  </si>
  <si>
    <t>Q5ZJB1_CHICK</t>
  </si>
  <si>
    <t>PGRC1_CHICK</t>
  </si>
  <si>
    <t>PGPS1_CHICK</t>
  </si>
  <si>
    <t>O42391_CHICK</t>
  </si>
  <si>
    <t>Q5F4A2_CHICK</t>
  </si>
  <si>
    <t>Q5F3P4_CHICK</t>
  </si>
  <si>
    <t>PIP5K3</t>
  </si>
  <si>
    <t>PI42A_CHICK</t>
  </si>
  <si>
    <t>PI51B_CHICK</t>
  </si>
  <si>
    <t>PA24A_CHICK</t>
  </si>
  <si>
    <t>B3TZB9_CHICK</t>
  </si>
  <si>
    <t>UROK_CHICK</t>
  </si>
  <si>
    <t>Q7LZF3_CHICK</t>
  </si>
  <si>
    <t>D3XFI0_CHICK</t>
  </si>
  <si>
    <t>Q5F3Y4_CHICK</t>
  </si>
  <si>
    <t>Q5ZJW1_CHICK</t>
  </si>
  <si>
    <t>C5H3Z3_CHICK</t>
  </si>
  <si>
    <t>B3TZB4_CHICK</t>
  </si>
  <si>
    <t>B3TZB7_CHICK</t>
  </si>
  <si>
    <t>B3TZC0_CHICK</t>
  </si>
  <si>
    <t>Q9YI93_CHICK</t>
  </si>
  <si>
    <t>PON2_CHICK</t>
  </si>
  <si>
    <t>A7UEB1_CHICK</t>
  </si>
  <si>
    <t>Q9I8W3_CHICK</t>
  </si>
  <si>
    <t>Q9I878_CHICK</t>
  </si>
  <si>
    <t>Q60GU0_CHICK</t>
  </si>
  <si>
    <t>Q3HLQ7_CHICK</t>
  </si>
  <si>
    <t>Q5F3X1_CHICK</t>
  </si>
  <si>
    <t>Q6EE28_CHICK</t>
  </si>
  <si>
    <t>PRL_CHICK</t>
  </si>
  <si>
    <t>O93600_CHICK</t>
  </si>
  <si>
    <t>PRIO_CHICK</t>
  </si>
  <si>
    <t>PROX1_CHICK</t>
  </si>
  <si>
    <t>PRP19_CHICK</t>
  </si>
  <si>
    <t>A2TH15_CHICK</t>
  </si>
  <si>
    <t>PGH2_CHICK</t>
  </si>
  <si>
    <t>PTN11_CHICK</t>
  </si>
  <si>
    <t>Q5UMH8_CHICK</t>
  </si>
  <si>
    <t>QKI_CHICK</t>
  </si>
  <si>
    <t>RARB_CHICK</t>
  </si>
  <si>
    <t>RGN_CHICK</t>
  </si>
  <si>
    <t>O93467_CHICK</t>
  </si>
  <si>
    <t>Q7T1C4_CHICK</t>
  </si>
  <si>
    <t>Q8UVG3_CHICK</t>
  </si>
  <si>
    <t>EDG3</t>
  </si>
  <si>
    <t>Q5F3Q8_CHICK</t>
  </si>
  <si>
    <t>Q9YGM2_CHICK</t>
  </si>
  <si>
    <t>NLTP_CHICK</t>
  </si>
  <si>
    <t>SEM3A_CHICK</t>
  </si>
  <si>
    <t>Q5ZME5_CHICK</t>
  </si>
  <si>
    <t>SMS1_CHICK</t>
  </si>
  <si>
    <t>Q5ZMK8_CHICK</t>
  </si>
  <si>
    <t>SHLB1_CHICK</t>
  </si>
  <si>
    <t>Q5ZMQ7_CHICK</t>
  </si>
  <si>
    <t>Q68BG0_CHICK</t>
  </si>
  <si>
    <t>Q9IAS3_CHICK</t>
  </si>
  <si>
    <t>Q2L7E6_CHICK</t>
  </si>
  <si>
    <t>Q5F431_CHICK</t>
  </si>
  <si>
    <t>Q8UWF3_CHICK</t>
  </si>
  <si>
    <t>Q9I9H1_CHICK</t>
  </si>
  <si>
    <t>SOCS3_CHICK</t>
  </si>
  <si>
    <t>SODC_CHICK</t>
  </si>
  <si>
    <t>Q5ZJ96_CHICK</t>
  </si>
  <si>
    <t>C14orf147</t>
  </si>
  <si>
    <t>Q98SH5_CHICK</t>
  </si>
  <si>
    <t>Q5ZM09_CHICK</t>
  </si>
  <si>
    <t>SIA7A_CHICK</t>
  </si>
  <si>
    <t>Q6ZXY4_CHICK</t>
  </si>
  <si>
    <t>P79783_CHICK</t>
  </si>
  <si>
    <t>Q6ZXD1_CHICK</t>
  </si>
  <si>
    <t>O42399_CHICK</t>
  </si>
  <si>
    <t>Q6ZX98_CHICK</t>
  </si>
  <si>
    <t>Q6ZXC6_CHICK</t>
  </si>
  <si>
    <t>STAR_CHICK</t>
  </si>
  <si>
    <t>Q5ZK67_CHICK</t>
  </si>
  <si>
    <t>O93378_CHICK</t>
  </si>
  <si>
    <t>Q9W6I3_CHICK</t>
  </si>
  <si>
    <t>ENSGALG00000005776</t>
  </si>
  <si>
    <t>Q4U127_CHICK</t>
  </si>
  <si>
    <t>C4PC13_CHICK</t>
  </si>
  <si>
    <t>A1YV56_CHICK</t>
  </si>
  <si>
    <t>Q5ZJG1_CHICK</t>
  </si>
  <si>
    <t>Q5ZL08_CHICK</t>
  </si>
  <si>
    <t>Q7T1F2_CHICK</t>
  </si>
  <si>
    <t>Q8QFN9_CHICK</t>
  </si>
  <si>
    <t>Q98TB5_CHICK</t>
  </si>
  <si>
    <t>VAC14_CHICK</t>
  </si>
  <si>
    <t>VEGFA_CHICK</t>
  </si>
  <si>
    <t>VIME_CHICK</t>
  </si>
  <si>
    <t>VIP_CHICK</t>
  </si>
  <si>
    <t>O12945_CHICK</t>
  </si>
  <si>
    <t>WNT4_CHICK</t>
  </si>
  <si>
    <t>1433G_CHICK</t>
  </si>
  <si>
    <t>LOC777326</t>
  </si>
  <si>
    <t>Q5ZKV3_CHICK</t>
  </si>
  <si>
    <t>Q5W4S3_CHICK</t>
  </si>
  <si>
    <t>LRP8_CHICK</t>
  </si>
  <si>
    <t>LRP8</t>
  </si>
  <si>
    <t>low density lipoprotein receptor-related protein 8, apolipoprotein e receptor</t>
  </si>
  <si>
    <t>BMP4_CHICK</t>
  </si>
  <si>
    <t>CEBPB_CHICK</t>
  </si>
  <si>
    <t>CHPT1_CHICK</t>
  </si>
  <si>
    <t>Q5UHA2_CHICK</t>
  </si>
  <si>
    <t>CP17A_CHICK</t>
  </si>
  <si>
    <t>Q90842_CHICK</t>
  </si>
  <si>
    <t>TEBP_CHICK</t>
  </si>
  <si>
    <t>HBB_CHICK</t>
  </si>
  <si>
    <t>INSI2_CHICK</t>
  </si>
  <si>
    <t>Q7ZZS4_CHICK</t>
  </si>
  <si>
    <t>ACAA1</t>
  </si>
  <si>
    <t>ACAA2</t>
  </si>
  <si>
    <t>ACAD10</t>
  </si>
  <si>
    <t>ACAD11</t>
  </si>
  <si>
    <t>ACAD9</t>
  </si>
  <si>
    <t>ACADS</t>
  </si>
  <si>
    <t>ACADSB</t>
  </si>
  <si>
    <t>ACOT7</t>
  </si>
  <si>
    <t>ACOT8</t>
  </si>
  <si>
    <t>ACOT9</t>
  </si>
  <si>
    <t>ACOX1</t>
  </si>
  <si>
    <t>ACOX3</t>
  </si>
  <si>
    <t>ACSBG1</t>
  </si>
  <si>
    <t>ACSBG2</t>
  </si>
  <si>
    <t>ACSM4</t>
  </si>
  <si>
    <t>ACSM5</t>
  </si>
  <si>
    <t>ALDH2</t>
  </si>
  <si>
    <t>BDH1</t>
  </si>
  <si>
    <t>BDH2</t>
  </si>
  <si>
    <t>CCND1</t>
  </si>
  <si>
    <t>CDKN1A</t>
  </si>
  <si>
    <t>CDKN1B</t>
  </si>
  <si>
    <t>CPT1A</t>
  </si>
  <si>
    <t>CPT2</t>
  </si>
  <si>
    <t>CRAT</t>
  </si>
  <si>
    <t>CROT</t>
  </si>
  <si>
    <t>DECR2</t>
  </si>
  <si>
    <t>DKK1</t>
  </si>
  <si>
    <t>DLK1</t>
  </si>
  <si>
    <t>E2F1</t>
  </si>
  <si>
    <t>ECHS1</t>
  </si>
  <si>
    <t>ECI2</t>
  </si>
  <si>
    <t>EHHADH</t>
  </si>
  <si>
    <t>FABP4</t>
  </si>
  <si>
    <t>FABP6</t>
  </si>
  <si>
    <t>FABP7</t>
  </si>
  <si>
    <t>FGF10</t>
  </si>
  <si>
    <t>GK</t>
  </si>
  <si>
    <t>GPD1</t>
  </si>
  <si>
    <t>GPD2</t>
  </si>
  <si>
    <t>HADHA</t>
  </si>
  <si>
    <t>HES1</t>
  </si>
  <si>
    <t>HMGCL</t>
  </si>
  <si>
    <t>HMGCS1</t>
  </si>
  <si>
    <t>HMGCS2</t>
  </si>
  <si>
    <t>IRS2</t>
  </si>
  <si>
    <t>JUN</t>
  </si>
  <si>
    <t>KLF15</t>
  </si>
  <si>
    <t>LRP5</t>
  </si>
  <si>
    <t>MCEE</t>
  </si>
  <si>
    <t>MUT</t>
  </si>
  <si>
    <t>PECR</t>
  </si>
  <si>
    <t>PPA1</t>
  </si>
  <si>
    <t>PRKAA1</t>
  </si>
  <si>
    <t>PRKAA2</t>
  </si>
  <si>
    <t>PRKAB1</t>
  </si>
  <si>
    <t>PRKAB2</t>
  </si>
  <si>
    <t>PRKACB</t>
  </si>
  <si>
    <t>RUNX1T1</t>
  </si>
  <si>
    <t>RXRA</t>
  </si>
  <si>
    <t>SFRP1</t>
  </si>
  <si>
    <t>SFRP5</t>
  </si>
  <si>
    <t>SHH</t>
  </si>
  <si>
    <t>SIRT3</t>
  </si>
  <si>
    <t>SLC27A6</t>
  </si>
  <si>
    <t>TCF7L2</t>
  </si>
  <si>
    <t>TSC22D3</t>
  </si>
  <si>
    <t>VDR</t>
  </si>
  <si>
    <t>WNT5B</t>
  </si>
  <si>
    <t>Q5ZJ68_CHICK</t>
  </si>
  <si>
    <t>acyl-CoA dehydrogenase family, member 9</t>
  </si>
  <si>
    <t>acyl-CoA oxidase 1, palmitoyl</t>
  </si>
  <si>
    <t>Q5ZM10_CHICK</t>
  </si>
  <si>
    <t>aldehyde dehydrogenase 2 family (mitochondrial)</t>
  </si>
  <si>
    <t>Q6VYQ9_CHICK</t>
  </si>
  <si>
    <t>fatty acid binding protein 4, adipocyte</t>
  </si>
  <si>
    <t>glycerol-3-phosphate dehydrogenase 1 (soluble)</t>
  </si>
  <si>
    <t>JUN_CHICK</t>
  </si>
  <si>
    <t>jun proto-oncogene</t>
  </si>
  <si>
    <t>Q5ZLW8_CHICK</t>
  </si>
  <si>
    <t>ACD11_CHICK</t>
  </si>
  <si>
    <t>Q5ZL56_CHICK</t>
  </si>
  <si>
    <t>Q5ZK70_CHICK</t>
  </si>
  <si>
    <t>Q5F3B4_CHICK</t>
  </si>
  <si>
    <t>ACBG2_CHICK</t>
  </si>
  <si>
    <t>CCND1_CHICK</t>
  </si>
  <si>
    <t>Q6B842_CHICK</t>
  </si>
  <si>
    <t>Q5ZK83_CHICK</t>
  </si>
  <si>
    <t>B7SFV6_CHICK</t>
  </si>
  <si>
    <t>E2F1_CHICK</t>
  </si>
  <si>
    <t>PECI</t>
  </si>
  <si>
    <t>FABP7_CHICK</t>
  </si>
  <si>
    <t>O42407_CHICK</t>
  </si>
  <si>
    <t>O57660_CHICK</t>
  </si>
  <si>
    <t>HMGCL_CHICK</t>
  </si>
  <si>
    <t>HMCS1_CHICK</t>
  </si>
  <si>
    <t>Q5ZKF9_CHICK</t>
  </si>
  <si>
    <t>Q5ZIG4_CHICK</t>
  </si>
  <si>
    <t>ENSGALG00000014832</t>
  </si>
  <si>
    <t>Q2LAI0_CHICK</t>
  </si>
  <si>
    <t>Q27IP4_CHICK</t>
  </si>
  <si>
    <t>Q156C5_CHICK</t>
  </si>
  <si>
    <t>Q5IJ76_CHICK</t>
  </si>
  <si>
    <t>SFRP1_CHICK</t>
  </si>
  <si>
    <t>SHH_CHICK</t>
  </si>
  <si>
    <t>Q9IB43_CHICK</t>
  </si>
  <si>
    <t>Q06AW4_CHICK</t>
  </si>
  <si>
    <t>Q3L255_CHICK</t>
  </si>
  <si>
    <t>acetyl-CoA acyltransferase 2</t>
  </si>
  <si>
    <t>acyl-CoA dehydrogenase family, member 11</t>
  </si>
  <si>
    <t>acyl-CoA dehydrogenase, C-2 to C-3 short chain</t>
  </si>
  <si>
    <t>acyl-CoA dehydrogenase, short/branched chain</t>
  </si>
  <si>
    <t>acyl-CoA thioesterase 9</t>
  </si>
  <si>
    <t>acyl-CoA synthetase bubblegum family member 2</t>
  </si>
  <si>
    <t>cyclin D1</t>
  </si>
  <si>
    <t>carnitine palmitoyltransferase 1A (liver)</t>
  </si>
  <si>
    <t>carnitine palmitoyltransferase 2</t>
  </si>
  <si>
    <t>delta-like 1 homolog (Drosophila)</t>
  </si>
  <si>
    <t>E2F transcription factor 1</t>
  </si>
  <si>
    <t>enoyl-CoA delta isomerase 2</t>
  </si>
  <si>
    <t>fatty acid binding protein 7, brain</t>
  </si>
  <si>
    <t>fibroblast growth factor 10</t>
  </si>
  <si>
    <t>hydroxyacyl-CoA dehydrogenase/3-ketoacyl-CoA thiolase/enoyl-CoA hydratase (trifunctional protein), alpha subunit</t>
  </si>
  <si>
    <t>3-hydroxymethyl-3-methylglutaryl-CoA lyase</t>
  </si>
  <si>
    <t>3-hydroxy-3-methylglutaryl-CoA synthase 1 (soluble)</t>
  </si>
  <si>
    <t>low density lipoprotein receptor-related protein 5</t>
  </si>
  <si>
    <t>peroxisomal trans-2-enoyl-CoA reductase</t>
  </si>
  <si>
    <t>protein kinase, AMP-activated, alpha 1 catalytic subunit</t>
  </si>
  <si>
    <t>protein kinase, AMP-activated, alpha 2 catalytic subunit</t>
  </si>
  <si>
    <t>protein kinase, AMP-activated, beta 1 non-catalytic subunit</t>
  </si>
  <si>
    <t>protein kinase, AMP-activated, beta 2 non-catalytic subunit</t>
  </si>
  <si>
    <t>runt-related transcription factor 1; translocated to, 1 (cyclin D-related)</t>
  </si>
  <si>
    <t>secreted frizzled-related protein 1</t>
  </si>
  <si>
    <t>sonic hedgehog</t>
  </si>
  <si>
    <t>transcription factor 7-like 2 (T-cell specific, HMG-box)</t>
  </si>
  <si>
    <t>TSC22 domain family, member 3</t>
  </si>
  <si>
    <t>wingless-type MMTV integration site family, member 5B</t>
  </si>
  <si>
    <t>BDH_CHICK</t>
  </si>
  <si>
    <t>3-hydroxybutyrate dehydrogenase, type 1</t>
  </si>
  <si>
    <t>Q8UUX3_CHICK</t>
  </si>
  <si>
    <t>dickkopf 1 homolog</t>
  </si>
  <si>
    <t>HES1_CHICK</t>
  </si>
  <si>
    <t>hairy and enhancer of split 1</t>
  </si>
  <si>
    <t>acetyl-CoA acyltransferase 1</t>
  </si>
  <si>
    <t>acyl-CoA dehydrogenase family, member 10</t>
  </si>
  <si>
    <t>acyl-CoA thioesterase 7</t>
  </si>
  <si>
    <t>acyl-CoA thioesterase 8</t>
  </si>
  <si>
    <t>acyl-CoA oxidase 3, pristanoyl</t>
  </si>
  <si>
    <t>acyl-CoA synthetase bubblegum family member 1</t>
  </si>
  <si>
    <t>acyl-CoA synthetase medium-chain family member 4</t>
  </si>
  <si>
    <t>acyl-CoA synthetase medium-chain family member 5</t>
  </si>
  <si>
    <t>3-hydroxybutyrate dehydrogenase, type 2</t>
  </si>
  <si>
    <t>cyclin-dependent kinase inhibitor 1A (p21, Cip1)</t>
  </si>
  <si>
    <t>cyclin-dependent kinase inhibitor 1B (p27, Kip1)</t>
  </si>
  <si>
    <t>carnitine O-acetyltransferase</t>
  </si>
  <si>
    <t>carnitine O-octanoyltransferase</t>
  </si>
  <si>
    <t>2,4-dienoyl CoA reductase 2, peroxisomal</t>
  </si>
  <si>
    <t>enoyl CoA hydratase, short chain, 1, mitochondrial</t>
  </si>
  <si>
    <t>enoyl-CoA, hydratase/3-hydroxyacyl CoA dehydrogenase</t>
  </si>
  <si>
    <t>fatty acid binding protein 6, ileal</t>
  </si>
  <si>
    <t>glycerol kinase</t>
  </si>
  <si>
    <t>glycerol-3-phosphate dehydrogenase 2 (mitochondrial)</t>
  </si>
  <si>
    <t>3-hydroxy-3-methylglutaryl-CoA synthase 2 (mitochondrial)</t>
  </si>
  <si>
    <t>insulin receptor substrate 2</t>
  </si>
  <si>
    <t>Kruppel-like factor 15</t>
  </si>
  <si>
    <t>methylmalonyl CoA epimerase</t>
  </si>
  <si>
    <t>methylmalonyl CoA mutase</t>
  </si>
  <si>
    <t>pyrophosphatase (inorganic) 1</t>
  </si>
  <si>
    <t>protein kinase, cAMP-dependent, catalytic, beta</t>
  </si>
  <si>
    <t>retinoid X receptor, alpha</t>
  </si>
  <si>
    <t>secreted frizzled-related protein 5</t>
  </si>
  <si>
    <t>sirtuin 3</t>
  </si>
  <si>
    <t>solute carrier family 27 (fatty acid transporter), member 6</t>
  </si>
  <si>
    <t>vitamin D (1,25- dihydroxyvitamin D3) receptor</t>
  </si>
  <si>
    <t>Average Reads</t>
  </si>
  <si>
    <t>Q8AYP7_CHICK</t>
  </si>
  <si>
    <t>HK2</t>
  </si>
  <si>
    <t>hexokinase 2</t>
  </si>
  <si>
    <t>IGFR1</t>
  </si>
  <si>
    <t>P81267_CHICK</t>
  </si>
  <si>
    <t>insulin-like growth factor type 1 receptor</t>
  </si>
  <si>
    <t>IRS4</t>
  </si>
  <si>
    <t>insulin receptor substrate 4</t>
  </si>
  <si>
    <t>MDH2</t>
  </si>
  <si>
    <t>malate dehydrogenase 2, NAD</t>
  </si>
  <si>
    <t>Q90XC0_CHICK</t>
  </si>
  <si>
    <t>ME1</t>
  </si>
  <si>
    <t>malic enzyme 1</t>
  </si>
  <si>
    <t>SwissProt ID</t>
  </si>
  <si>
    <t>Higher Expression in FL</t>
  </si>
  <si>
    <t>Higher Expression in LL</t>
  </si>
  <si>
    <t>162 up-regulated in FL</t>
  </si>
  <si>
    <t>179 up-regulated in LL</t>
  </si>
  <si>
    <t>266 genes ±1.2-fold</t>
  </si>
  <si>
    <t>S5 Table. 607 Genes in Abdominal Fat of FL and LL Cockerels Associated With Lip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333333"/>
      <name val="Arial"/>
      <family val="2"/>
    </font>
    <font>
      <b/>
      <sz val="11"/>
      <color theme="1"/>
      <name val="Arial"/>
      <family val="2"/>
    </font>
    <font>
      <b/>
      <u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53">
    <xf numFmtId="0" fontId="0" fillId="0" borderId="0" xfId="0"/>
    <xf numFmtId="0" fontId="2" fillId="0" borderId="0" xfId="0" applyFont="1" applyFill="1" applyAlignment="1">
      <alignment horizontal="center"/>
    </xf>
    <xf numFmtId="0" fontId="1" fillId="0" borderId="1" xfId="0" applyFont="1" applyFill="1" applyBorder="1"/>
    <xf numFmtId="0" fontId="3" fillId="0" borderId="1" xfId="1" applyFont="1" applyFill="1" applyBorder="1" applyAlignment="1">
      <alignment horizontal="right"/>
    </xf>
    <xf numFmtId="0" fontId="1" fillId="0" borderId="1" xfId="1" applyFont="1" applyFill="1" applyBorder="1"/>
    <xf numFmtId="1" fontId="1" fillId="0" borderId="1" xfId="0" applyNumberFormat="1" applyFont="1" applyFill="1" applyBorder="1"/>
    <xf numFmtId="0" fontId="0" fillId="0" borderId="0" xfId="0" applyFill="1"/>
    <xf numFmtId="0" fontId="1" fillId="0" borderId="0" xfId="0" applyFont="1" applyFill="1"/>
    <xf numFmtId="0" fontId="3" fillId="0" borderId="1" xfId="0" applyFont="1" applyFill="1" applyBorder="1" applyAlignment="1">
      <alignment horizontal="right"/>
    </xf>
    <xf numFmtId="0" fontId="7" fillId="0" borderId="1" xfId="2" applyFont="1" applyFill="1" applyBorder="1" applyAlignment="1">
      <alignment horizontal="right"/>
    </xf>
    <xf numFmtId="0" fontId="6" fillId="0" borderId="1" xfId="2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1" fontId="1" fillId="0" borderId="0" xfId="0" applyNumberFormat="1" applyFont="1" applyFill="1"/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2" borderId="1" xfId="0" applyFont="1" applyFill="1" applyBorder="1"/>
    <xf numFmtId="0" fontId="3" fillId="2" borderId="1" xfId="1" applyFont="1" applyFill="1" applyBorder="1" applyAlignment="1">
      <alignment horizontal="right"/>
    </xf>
    <xf numFmtId="0" fontId="1" fillId="2" borderId="1" xfId="1" applyFont="1" applyFill="1" applyBorder="1"/>
    <xf numFmtId="164" fontId="0" fillId="2" borderId="1" xfId="0" applyNumberFormat="1" applyFill="1" applyBorder="1" applyAlignment="1">
      <alignment horizontal="center"/>
    </xf>
    <xf numFmtId="1" fontId="1" fillId="2" borderId="1" xfId="0" applyNumberFormat="1" applyFont="1" applyFill="1" applyBorder="1"/>
    <xf numFmtId="0" fontId="3" fillId="2" borderId="1" xfId="0" applyFont="1" applyFill="1" applyBorder="1" applyAlignment="1">
      <alignment horizontal="right"/>
    </xf>
    <xf numFmtId="0" fontId="5" fillId="2" borderId="1" xfId="0" applyFont="1" applyFill="1" applyBorder="1"/>
    <xf numFmtId="0" fontId="6" fillId="2" borderId="1" xfId="2" applyFont="1" applyFill="1" applyBorder="1" applyAlignment="1">
      <alignment horizontal="right"/>
    </xf>
    <xf numFmtId="0" fontId="7" fillId="2" borderId="1" xfId="2" applyFont="1" applyFill="1" applyBorder="1" applyAlignment="1">
      <alignment horizontal="right"/>
    </xf>
    <xf numFmtId="0" fontId="1" fillId="3" borderId="1" xfId="0" applyFont="1" applyFill="1" applyBorder="1"/>
    <xf numFmtId="0" fontId="3" fillId="3" borderId="1" xfId="1" applyFont="1" applyFill="1" applyBorder="1" applyAlignment="1">
      <alignment horizontal="right"/>
    </xf>
    <xf numFmtId="0" fontId="1" fillId="3" borderId="1" xfId="1" applyFont="1" applyFill="1" applyBorder="1"/>
    <xf numFmtId="164" fontId="0" fillId="3" borderId="1" xfId="0" applyNumberFormat="1" applyFill="1" applyBorder="1" applyAlignment="1">
      <alignment horizontal="center"/>
    </xf>
    <xf numFmtId="1" fontId="1" fillId="3" borderId="1" xfId="0" applyNumberFormat="1" applyFont="1" applyFill="1" applyBorder="1"/>
    <xf numFmtId="0" fontId="3" fillId="3" borderId="1" xfId="0" applyFont="1" applyFill="1" applyBorder="1" applyAlignment="1">
      <alignment horizontal="right"/>
    </xf>
    <xf numFmtId="0" fontId="3" fillId="3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2" fillId="0" borderId="0" xfId="1" applyFont="1" applyFill="1" applyBorder="1"/>
    <xf numFmtId="0" fontId="2" fillId="0" borderId="0" xfId="0" applyFont="1" applyFill="1"/>
    <xf numFmtId="0" fontId="2" fillId="3" borderId="0" xfId="0" applyFont="1" applyFill="1"/>
    <xf numFmtId="0" fontId="1" fillId="3" borderId="0" xfId="0" applyFont="1" applyFill="1"/>
    <xf numFmtId="0" fontId="2" fillId="2" borderId="0" xfId="0" applyFont="1" applyFill="1"/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2" borderId="2" xfId="0" applyFont="1" applyFill="1" applyBorder="1"/>
    <xf numFmtId="0" fontId="3" fillId="2" borderId="2" xfId="1" applyFont="1" applyFill="1" applyBorder="1" applyAlignment="1">
      <alignment horizontal="right"/>
    </xf>
    <xf numFmtId="0" fontId="1" fillId="2" borderId="2" xfId="1" applyFont="1" applyFill="1" applyBorder="1"/>
    <xf numFmtId="164" fontId="0" fillId="2" borderId="2" xfId="0" applyNumberFormat="1" applyFill="1" applyBorder="1" applyAlignment="1">
      <alignment horizontal="center"/>
    </xf>
    <xf numFmtId="1" fontId="1" fillId="2" borderId="2" xfId="0" applyNumberFormat="1" applyFont="1" applyFill="1" applyBorder="1"/>
    <xf numFmtId="0" fontId="9" fillId="4" borderId="0" xfId="0" applyFont="1" applyFill="1" applyBorder="1" applyAlignment="1">
      <alignment horizontal="left"/>
    </xf>
    <xf numFmtId="0" fontId="9" fillId="4" borderId="0" xfId="1" applyFont="1" applyFill="1" applyBorder="1" applyAlignment="1">
      <alignment horizontal="center"/>
    </xf>
    <xf numFmtId="164" fontId="9" fillId="4" borderId="0" xfId="0" applyNumberFormat="1" applyFont="1" applyFill="1" applyBorder="1" applyAlignment="1">
      <alignment horizontal="center"/>
    </xf>
    <xf numFmtId="0" fontId="8" fillId="4" borderId="3" xfId="0" applyFont="1" applyFill="1" applyBorder="1" applyAlignment="1">
      <alignment vertical="center"/>
    </xf>
    <xf numFmtId="0" fontId="3" fillId="4" borderId="3" xfId="0" applyFont="1" applyFill="1" applyBorder="1" applyAlignment="1">
      <alignment horizontal="right" vertical="center"/>
    </xf>
    <xf numFmtId="0" fontId="1" fillId="4" borderId="3" xfId="0" applyFont="1" applyFill="1" applyBorder="1" applyAlignment="1">
      <alignment vertical="center"/>
    </xf>
    <xf numFmtId="164" fontId="0" fillId="4" borderId="3" xfId="0" applyNumberFormat="1" applyFill="1" applyBorder="1" applyAlignment="1">
      <alignment horizontal="center" vertical="center"/>
    </xf>
    <xf numFmtId="1" fontId="1" fillId="4" borderId="5" xfId="0" applyNumberFormat="1" applyFont="1" applyFill="1" applyBorder="1" applyAlignment="1">
      <alignment vertical="center"/>
    </xf>
    <xf numFmtId="1" fontId="9" fillId="4" borderId="4" xfId="0" applyNumberFormat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3"/>
  <sheetViews>
    <sheetView tabSelected="1" zoomScale="110" zoomScaleNormal="110" workbookViewId="0">
      <selection activeCell="H4" sqref="H4"/>
    </sheetView>
  </sheetViews>
  <sheetFormatPr defaultColWidth="9.109375" defaultRowHeight="13.2" x14ac:dyDescent="0.25"/>
  <cols>
    <col min="1" max="1" width="16.6640625" style="7" customWidth="1"/>
    <col min="2" max="2" width="11.33203125" style="11" customWidth="1"/>
    <col min="3" max="3" width="50.88671875" style="7" customWidth="1"/>
    <col min="4" max="4" width="12.5546875" style="14" bestFit="1" customWidth="1"/>
    <col min="5" max="5" width="14.88671875" style="12" bestFit="1" customWidth="1"/>
    <col min="6" max="7" width="8.88671875" style="6" customWidth="1"/>
    <col min="8" max="16384" width="9.109375" style="7"/>
  </cols>
  <sheetData>
    <row r="1" spans="1:7" s="38" customFormat="1" ht="20.25" customHeight="1" x14ac:dyDescent="0.25">
      <c r="A1" s="47" t="s">
        <v>1584</v>
      </c>
      <c r="B1" s="48"/>
      <c r="C1" s="49"/>
      <c r="D1" s="50"/>
      <c r="E1" s="51"/>
      <c r="F1" s="37"/>
      <c r="G1" s="37"/>
    </row>
    <row r="2" spans="1:7" s="1" customFormat="1" ht="15.75" customHeight="1" x14ac:dyDescent="0.25">
      <c r="A2" s="44" t="s">
        <v>1578</v>
      </c>
      <c r="B2" s="45" t="s">
        <v>0</v>
      </c>
      <c r="C2" s="45" t="s">
        <v>1</v>
      </c>
      <c r="D2" s="46" t="s">
        <v>1066</v>
      </c>
      <c r="E2" s="52" t="s">
        <v>1564</v>
      </c>
    </row>
    <row r="3" spans="1:7" x14ac:dyDescent="0.25">
      <c r="A3" s="39" t="s">
        <v>1167</v>
      </c>
      <c r="B3" s="40" t="s">
        <v>343</v>
      </c>
      <c r="C3" s="41" t="s">
        <v>344</v>
      </c>
      <c r="D3" s="42">
        <v>26</v>
      </c>
      <c r="E3" s="43">
        <v>2943.2215000000001</v>
      </c>
    </row>
    <row r="4" spans="1:7" x14ac:dyDescent="0.25">
      <c r="A4" s="15" t="s">
        <v>1153</v>
      </c>
      <c r="B4" s="16" t="s">
        <v>285</v>
      </c>
      <c r="C4" s="17" t="s">
        <v>286</v>
      </c>
      <c r="D4" s="18">
        <v>8.24</v>
      </c>
      <c r="E4" s="19">
        <v>18.063000000000002</v>
      </c>
    </row>
    <row r="5" spans="1:7" x14ac:dyDescent="0.25">
      <c r="A5" s="15" t="s">
        <v>1404</v>
      </c>
      <c r="B5" s="20" t="s">
        <v>1404</v>
      </c>
      <c r="C5" s="15" t="s">
        <v>1539</v>
      </c>
      <c r="D5" s="18">
        <v>6.87</v>
      </c>
      <c r="E5" s="19">
        <v>1.8385</v>
      </c>
    </row>
    <row r="6" spans="1:7" x14ac:dyDescent="0.25">
      <c r="A6" s="15" t="s">
        <v>1140</v>
      </c>
      <c r="B6" s="16" t="s">
        <v>243</v>
      </c>
      <c r="C6" s="17" t="s">
        <v>244</v>
      </c>
      <c r="D6" s="18">
        <v>6.43</v>
      </c>
      <c r="E6" s="19">
        <v>57.639499999999998</v>
      </c>
    </row>
    <row r="7" spans="1:7" x14ac:dyDescent="0.25">
      <c r="A7" s="15" t="s">
        <v>1405</v>
      </c>
      <c r="B7" s="20" t="s">
        <v>1405</v>
      </c>
      <c r="C7" s="15" t="s">
        <v>1540</v>
      </c>
      <c r="D7" s="18">
        <v>4.38</v>
      </c>
      <c r="E7" s="19">
        <v>10.118500000000001</v>
      </c>
    </row>
    <row r="8" spans="1:7" x14ac:dyDescent="0.25">
      <c r="A8" s="15" t="s">
        <v>1168</v>
      </c>
      <c r="B8" s="16" t="s">
        <v>345</v>
      </c>
      <c r="C8" s="17" t="s">
        <v>346</v>
      </c>
      <c r="D8" s="18">
        <v>4.01</v>
      </c>
      <c r="E8" s="19">
        <v>17.559999999999999</v>
      </c>
    </row>
    <row r="9" spans="1:7" x14ac:dyDescent="0.25">
      <c r="A9" s="15" t="s">
        <v>1212</v>
      </c>
      <c r="B9" s="16" t="s">
        <v>496</v>
      </c>
      <c r="C9" s="17" t="s">
        <v>497</v>
      </c>
      <c r="D9" s="18">
        <v>3.77</v>
      </c>
      <c r="E9" s="19">
        <v>4.0030000000000001</v>
      </c>
    </row>
    <row r="10" spans="1:7" x14ac:dyDescent="0.25">
      <c r="A10" s="15" t="s">
        <v>190</v>
      </c>
      <c r="B10" s="16" t="s">
        <v>190</v>
      </c>
      <c r="C10" s="17" t="s">
        <v>191</v>
      </c>
      <c r="D10" s="18">
        <v>3.55</v>
      </c>
      <c r="E10" s="19">
        <v>15.245000000000001</v>
      </c>
    </row>
    <row r="11" spans="1:7" x14ac:dyDescent="0.25">
      <c r="A11" s="15" t="s">
        <v>1115</v>
      </c>
      <c r="B11" s="16" t="s">
        <v>180</v>
      </c>
      <c r="C11" s="17" t="s">
        <v>181</v>
      </c>
      <c r="D11" s="18">
        <v>2.92</v>
      </c>
      <c r="E11" s="19">
        <v>82.293999999999997</v>
      </c>
    </row>
    <row r="12" spans="1:7" x14ac:dyDescent="0.25">
      <c r="A12" s="15" t="s">
        <v>526</v>
      </c>
      <c r="B12" s="16" t="s">
        <v>526</v>
      </c>
      <c r="C12" s="17" t="s">
        <v>527</v>
      </c>
      <c r="D12" s="18">
        <v>2.78</v>
      </c>
      <c r="E12" s="19">
        <v>23.863499999999998</v>
      </c>
    </row>
    <row r="13" spans="1:7" x14ac:dyDescent="0.25">
      <c r="A13" s="15" t="s">
        <v>1318</v>
      </c>
      <c r="B13" s="16" t="s">
        <v>872</v>
      </c>
      <c r="C13" s="17" t="s">
        <v>873</v>
      </c>
      <c r="D13" s="18">
        <v>2.75</v>
      </c>
      <c r="E13" s="19">
        <v>3.6760000000000002</v>
      </c>
    </row>
    <row r="14" spans="1:7" x14ac:dyDescent="0.25">
      <c r="A14" s="15" t="s">
        <v>1219</v>
      </c>
      <c r="B14" s="16" t="s">
        <v>524</v>
      </c>
      <c r="C14" s="17" t="s">
        <v>525</v>
      </c>
      <c r="D14" s="18">
        <v>2.63</v>
      </c>
      <c r="E14" s="19">
        <v>47.130499999999998</v>
      </c>
    </row>
    <row r="15" spans="1:7" x14ac:dyDescent="0.25">
      <c r="A15" s="15" t="s">
        <v>596</v>
      </c>
      <c r="B15" s="16" t="s">
        <v>596</v>
      </c>
      <c r="C15" s="17" t="s">
        <v>597</v>
      </c>
      <c r="D15" s="18">
        <v>2.62</v>
      </c>
      <c r="E15" s="19">
        <v>10.6555</v>
      </c>
    </row>
    <row r="16" spans="1:7" x14ac:dyDescent="0.25">
      <c r="A16" s="15" t="s">
        <v>1372</v>
      </c>
      <c r="B16" s="16" t="s">
        <v>1059</v>
      </c>
      <c r="C16" s="17" t="s">
        <v>1060</v>
      </c>
      <c r="D16" s="18">
        <v>2.59</v>
      </c>
      <c r="E16" s="19">
        <v>437.3175</v>
      </c>
    </row>
    <row r="17" spans="1:5" x14ac:dyDescent="0.25">
      <c r="A17" s="15" t="s">
        <v>1494</v>
      </c>
      <c r="B17" s="20" t="s">
        <v>1452</v>
      </c>
      <c r="C17" s="15" t="s">
        <v>1523</v>
      </c>
      <c r="D17" s="18">
        <v>2.585</v>
      </c>
      <c r="E17" s="19">
        <v>4.798</v>
      </c>
    </row>
    <row r="18" spans="1:5" x14ac:dyDescent="0.25">
      <c r="A18" s="15" t="s">
        <v>1173</v>
      </c>
      <c r="B18" s="16" t="s">
        <v>365</v>
      </c>
      <c r="C18" s="17" t="s">
        <v>366</v>
      </c>
      <c r="D18" s="18">
        <v>2.5499999999999998</v>
      </c>
      <c r="E18" s="19">
        <v>29.922499999999999</v>
      </c>
    </row>
    <row r="19" spans="1:5" x14ac:dyDescent="0.25">
      <c r="A19" s="15" t="s">
        <v>682</v>
      </c>
      <c r="B19" s="16" t="s">
        <v>682</v>
      </c>
      <c r="C19" s="17" t="s">
        <v>683</v>
      </c>
      <c r="D19" s="18">
        <v>2.5499999999999998</v>
      </c>
      <c r="E19" s="19">
        <v>7.758</v>
      </c>
    </row>
    <row r="20" spans="1:5" x14ac:dyDescent="0.25">
      <c r="A20" s="15" t="s">
        <v>1221</v>
      </c>
      <c r="B20" s="16" t="s">
        <v>516</v>
      </c>
      <c r="C20" s="17" t="s">
        <v>517</v>
      </c>
      <c r="D20" s="18">
        <v>2.5299999999999998</v>
      </c>
      <c r="E20" s="19">
        <v>2.0750000000000002</v>
      </c>
    </row>
    <row r="21" spans="1:5" x14ac:dyDescent="0.25">
      <c r="A21" s="15" t="s">
        <v>1216</v>
      </c>
      <c r="B21" s="16" t="s">
        <v>510</v>
      </c>
      <c r="C21" s="17" t="s">
        <v>511</v>
      </c>
      <c r="D21" s="18">
        <v>2.48</v>
      </c>
      <c r="E21" s="19">
        <v>5886.3609999999999</v>
      </c>
    </row>
    <row r="22" spans="1:5" x14ac:dyDescent="0.25">
      <c r="A22" s="15" t="s">
        <v>1451</v>
      </c>
      <c r="B22" s="20" t="s">
        <v>1451</v>
      </c>
      <c r="C22" s="15" t="s">
        <v>1560</v>
      </c>
      <c r="D22" s="18">
        <v>2.4700000000000002</v>
      </c>
      <c r="E22" s="19">
        <v>7.1920000000000002</v>
      </c>
    </row>
    <row r="23" spans="1:5" x14ac:dyDescent="0.25">
      <c r="A23" s="15" t="s">
        <v>1489</v>
      </c>
      <c r="B23" s="20" t="s">
        <v>1444</v>
      </c>
      <c r="C23" s="15" t="s">
        <v>1518</v>
      </c>
      <c r="D23" s="18">
        <v>2.4500000000000002</v>
      </c>
      <c r="E23" s="19">
        <v>86.9345</v>
      </c>
    </row>
    <row r="24" spans="1:5" x14ac:dyDescent="0.25">
      <c r="A24" s="15" t="s">
        <v>150</v>
      </c>
      <c r="B24" s="16" t="s">
        <v>150</v>
      </c>
      <c r="C24" s="17" t="s">
        <v>151</v>
      </c>
      <c r="D24" s="18">
        <v>2.42</v>
      </c>
      <c r="E24" s="19">
        <v>5.1755000000000004</v>
      </c>
    </row>
    <row r="25" spans="1:5" x14ac:dyDescent="0.25">
      <c r="A25" s="15" t="s">
        <v>482</v>
      </c>
      <c r="B25" s="16" t="s">
        <v>482</v>
      </c>
      <c r="C25" s="17" t="s">
        <v>483</v>
      </c>
      <c r="D25" s="18">
        <v>2.2799999999999998</v>
      </c>
      <c r="E25" s="19">
        <v>25.639499999999998</v>
      </c>
    </row>
    <row r="26" spans="1:5" x14ac:dyDescent="0.25">
      <c r="A26" s="15" t="s">
        <v>1244</v>
      </c>
      <c r="B26" s="16" t="s">
        <v>602</v>
      </c>
      <c r="C26" s="17" t="s">
        <v>603</v>
      </c>
      <c r="D26" s="18">
        <v>2.2799999999999998</v>
      </c>
      <c r="E26" s="19">
        <v>418.7885</v>
      </c>
    </row>
    <row r="27" spans="1:5" x14ac:dyDescent="0.25">
      <c r="A27" s="15" t="s">
        <v>1348</v>
      </c>
      <c r="B27" s="16" t="s">
        <v>985</v>
      </c>
      <c r="C27" s="17" t="s">
        <v>986</v>
      </c>
      <c r="D27" s="18">
        <v>2.23</v>
      </c>
      <c r="E27" s="19">
        <v>11.2715</v>
      </c>
    </row>
    <row r="28" spans="1:5" x14ac:dyDescent="0.25">
      <c r="A28" s="15" t="s">
        <v>355</v>
      </c>
      <c r="B28" s="16" t="s">
        <v>355</v>
      </c>
      <c r="C28" s="17" t="s">
        <v>356</v>
      </c>
      <c r="D28" s="18">
        <v>2.15</v>
      </c>
      <c r="E28" s="19">
        <v>0.3775</v>
      </c>
    </row>
    <row r="29" spans="1:5" x14ac:dyDescent="0.25">
      <c r="A29" s="15" t="s">
        <v>1220</v>
      </c>
      <c r="B29" s="16" t="s">
        <v>514</v>
      </c>
      <c r="C29" s="17" t="s">
        <v>515</v>
      </c>
      <c r="D29" s="18">
        <v>2.09</v>
      </c>
      <c r="E29" s="19">
        <v>2.5870000000000002</v>
      </c>
    </row>
    <row r="30" spans="1:5" x14ac:dyDescent="0.25">
      <c r="A30" s="15" t="s">
        <v>1316</v>
      </c>
      <c r="B30" s="16" t="s">
        <v>868</v>
      </c>
      <c r="C30" s="17" t="s">
        <v>869</v>
      </c>
      <c r="D30" s="18">
        <v>2.0099999999999998</v>
      </c>
      <c r="E30" s="19">
        <v>1036.9349999999999</v>
      </c>
    </row>
    <row r="31" spans="1:5" x14ac:dyDescent="0.25">
      <c r="A31" s="15" t="s">
        <v>792</v>
      </c>
      <c r="B31" s="16" t="s">
        <v>792</v>
      </c>
      <c r="C31" s="17" t="s">
        <v>793</v>
      </c>
      <c r="D31" s="18">
        <v>1.99</v>
      </c>
      <c r="E31" s="19">
        <v>5.3624999999999998</v>
      </c>
    </row>
    <row r="32" spans="1:5" x14ac:dyDescent="0.25">
      <c r="A32" s="15" t="s">
        <v>1069</v>
      </c>
      <c r="B32" s="16" t="s">
        <v>8</v>
      </c>
      <c r="C32" s="17" t="s">
        <v>9</v>
      </c>
      <c r="D32" s="18">
        <v>1.95</v>
      </c>
      <c r="E32" s="19">
        <v>820.74950000000013</v>
      </c>
    </row>
    <row r="33" spans="1:5" x14ac:dyDescent="0.25">
      <c r="A33" s="15" t="s">
        <v>788</v>
      </c>
      <c r="B33" s="16" t="s">
        <v>788</v>
      </c>
      <c r="C33" s="17" t="s">
        <v>789</v>
      </c>
      <c r="D33" s="18">
        <v>1.93</v>
      </c>
      <c r="E33" s="19">
        <v>2.6675</v>
      </c>
    </row>
    <row r="34" spans="1:5" x14ac:dyDescent="0.25">
      <c r="A34" s="15" t="s">
        <v>574</v>
      </c>
      <c r="B34" s="16" t="s">
        <v>574</v>
      </c>
      <c r="C34" s="17" t="s">
        <v>575</v>
      </c>
      <c r="D34" s="18">
        <v>1.91</v>
      </c>
      <c r="E34" s="19">
        <v>30.375999999999998</v>
      </c>
    </row>
    <row r="35" spans="1:5" x14ac:dyDescent="0.25">
      <c r="A35" s="15" t="s">
        <v>492</v>
      </c>
      <c r="B35" s="16" t="s">
        <v>492</v>
      </c>
      <c r="C35" s="17" t="s">
        <v>493</v>
      </c>
      <c r="D35" s="18">
        <v>1.88</v>
      </c>
      <c r="E35" s="19">
        <v>5.6295000000000002</v>
      </c>
    </row>
    <row r="36" spans="1:5" x14ac:dyDescent="0.25">
      <c r="A36" s="15" t="s">
        <v>965</v>
      </c>
      <c r="B36" s="16" t="s">
        <v>965</v>
      </c>
      <c r="C36" s="17" t="s">
        <v>966</v>
      </c>
      <c r="D36" s="18">
        <v>1.85</v>
      </c>
      <c r="E36" s="19">
        <v>427.637</v>
      </c>
    </row>
    <row r="37" spans="1:5" x14ac:dyDescent="0.25">
      <c r="A37" s="15" t="s">
        <v>36</v>
      </c>
      <c r="B37" s="16" t="s">
        <v>36</v>
      </c>
      <c r="C37" s="17" t="s">
        <v>37</v>
      </c>
      <c r="D37" s="18">
        <v>1.78</v>
      </c>
      <c r="E37" s="19">
        <v>370.18600000000004</v>
      </c>
    </row>
    <row r="38" spans="1:5" x14ac:dyDescent="0.25">
      <c r="A38" s="15" t="s">
        <v>1575</v>
      </c>
      <c r="B38" s="16" t="s">
        <v>1576</v>
      </c>
      <c r="C38" s="17" t="s">
        <v>1577</v>
      </c>
      <c r="D38" s="18">
        <v>1.7589999999999999</v>
      </c>
      <c r="E38" s="19">
        <v>1764.2645</v>
      </c>
    </row>
    <row r="39" spans="1:5" x14ac:dyDescent="0.25">
      <c r="A39" s="15" t="s">
        <v>1191</v>
      </c>
      <c r="B39" s="16" t="s">
        <v>412</v>
      </c>
      <c r="C39" s="17" t="s">
        <v>413</v>
      </c>
      <c r="D39" s="18">
        <v>1.75</v>
      </c>
      <c r="E39" s="19">
        <v>1160.607</v>
      </c>
    </row>
    <row r="40" spans="1:5" x14ac:dyDescent="0.25">
      <c r="A40" s="15" t="s">
        <v>1289</v>
      </c>
      <c r="B40" s="16" t="s">
        <v>774</v>
      </c>
      <c r="C40" s="17" t="s">
        <v>775</v>
      </c>
      <c r="D40" s="18">
        <v>1.73</v>
      </c>
      <c r="E40" s="19">
        <v>347.29399999999998</v>
      </c>
    </row>
    <row r="41" spans="1:5" x14ac:dyDescent="0.25">
      <c r="A41" s="15" t="s">
        <v>1435</v>
      </c>
      <c r="B41" s="20" t="s">
        <v>1435</v>
      </c>
      <c r="C41" s="15" t="s">
        <v>1553</v>
      </c>
      <c r="D41" s="18">
        <v>1.72</v>
      </c>
      <c r="E41" s="19">
        <v>374.23050000000001</v>
      </c>
    </row>
    <row r="42" spans="1:5" x14ac:dyDescent="0.25">
      <c r="A42" s="15" t="s">
        <v>1292</v>
      </c>
      <c r="B42" s="16" t="s">
        <v>796</v>
      </c>
      <c r="C42" s="17" t="s">
        <v>797</v>
      </c>
      <c r="D42" s="18">
        <v>1.7</v>
      </c>
      <c r="E42" s="19">
        <v>694.29700000000003</v>
      </c>
    </row>
    <row r="43" spans="1:5" x14ac:dyDescent="0.25">
      <c r="A43" s="15" t="s">
        <v>1327</v>
      </c>
      <c r="B43" s="16" t="s">
        <v>907</v>
      </c>
      <c r="C43" s="17" t="s">
        <v>908</v>
      </c>
      <c r="D43" s="18">
        <v>1.7</v>
      </c>
      <c r="E43" s="19">
        <v>93948.591</v>
      </c>
    </row>
    <row r="44" spans="1:5" x14ac:dyDescent="0.25">
      <c r="A44" s="15" t="s">
        <v>1263</v>
      </c>
      <c r="B44" s="16" t="s">
        <v>660</v>
      </c>
      <c r="C44" s="17" t="s">
        <v>661</v>
      </c>
      <c r="D44" s="18">
        <v>1.69</v>
      </c>
      <c r="E44" s="19">
        <v>57.542500000000004</v>
      </c>
    </row>
    <row r="45" spans="1:5" x14ac:dyDescent="0.25">
      <c r="A45" s="15" t="s">
        <v>1097</v>
      </c>
      <c r="B45" s="16" t="s">
        <v>116</v>
      </c>
      <c r="C45" s="17" t="s">
        <v>117</v>
      </c>
      <c r="D45" s="18">
        <v>1.63</v>
      </c>
      <c r="E45" s="19">
        <v>40453.339</v>
      </c>
    </row>
    <row r="46" spans="1:5" x14ac:dyDescent="0.25">
      <c r="A46" s="15" t="s">
        <v>1381</v>
      </c>
      <c r="B46" s="16" t="s">
        <v>1063</v>
      </c>
      <c r="C46" s="17" t="s">
        <v>230</v>
      </c>
      <c r="D46" s="18">
        <v>1.63</v>
      </c>
      <c r="E46" s="19">
        <v>551.16550000000007</v>
      </c>
    </row>
    <row r="47" spans="1:5" x14ac:dyDescent="0.25">
      <c r="A47" s="15" t="s">
        <v>1239</v>
      </c>
      <c r="B47" s="16" t="s">
        <v>584</v>
      </c>
      <c r="C47" s="17" t="s">
        <v>585</v>
      </c>
      <c r="D47" s="18">
        <v>1.63</v>
      </c>
      <c r="E47" s="19">
        <v>3409.4439999999995</v>
      </c>
    </row>
    <row r="48" spans="1:5" x14ac:dyDescent="0.25">
      <c r="A48" s="15" t="s">
        <v>1133</v>
      </c>
      <c r="B48" s="16" t="s">
        <v>210</v>
      </c>
      <c r="C48" s="17" t="s">
        <v>211</v>
      </c>
      <c r="D48" s="18">
        <v>1.6</v>
      </c>
      <c r="E48" s="19">
        <v>307.25749999999999</v>
      </c>
    </row>
    <row r="49" spans="1:5" x14ac:dyDescent="0.25">
      <c r="A49" s="15" t="s">
        <v>1159</v>
      </c>
      <c r="B49" s="16" t="s">
        <v>317</v>
      </c>
      <c r="C49" s="17" t="s">
        <v>318</v>
      </c>
      <c r="D49" s="18">
        <v>1.59</v>
      </c>
      <c r="E49" s="19">
        <v>3843.1579999999999</v>
      </c>
    </row>
    <row r="50" spans="1:5" x14ac:dyDescent="0.25">
      <c r="A50" s="15" t="s">
        <v>1181</v>
      </c>
      <c r="B50" s="16" t="s">
        <v>387</v>
      </c>
      <c r="C50" s="17" t="s">
        <v>388</v>
      </c>
      <c r="D50" s="18">
        <v>1.58</v>
      </c>
      <c r="E50" s="19">
        <v>6763.9925000000003</v>
      </c>
    </row>
    <row r="51" spans="1:5" x14ac:dyDescent="0.25">
      <c r="A51" s="15" t="s">
        <v>1302</v>
      </c>
      <c r="B51" s="16" t="s">
        <v>824</v>
      </c>
      <c r="C51" s="17" t="s">
        <v>825</v>
      </c>
      <c r="D51" s="18">
        <v>1.58</v>
      </c>
      <c r="E51" s="19">
        <v>22381.333500000001</v>
      </c>
    </row>
    <row r="52" spans="1:5" x14ac:dyDescent="0.25">
      <c r="A52" s="15" t="s">
        <v>580</v>
      </c>
      <c r="B52" s="16" t="s">
        <v>580</v>
      </c>
      <c r="C52" s="17" t="s">
        <v>581</v>
      </c>
      <c r="D52" s="18">
        <v>1.56</v>
      </c>
      <c r="E52" s="19">
        <v>228.589</v>
      </c>
    </row>
    <row r="53" spans="1:5" x14ac:dyDescent="0.25">
      <c r="A53" s="15" t="s">
        <v>1370</v>
      </c>
      <c r="B53" s="16" t="s">
        <v>1053</v>
      </c>
      <c r="C53" s="17" t="s">
        <v>1054</v>
      </c>
      <c r="D53" s="18">
        <v>1.56</v>
      </c>
      <c r="E53" s="19">
        <v>19.537500000000001</v>
      </c>
    </row>
    <row r="54" spans="1:5" x14ac:dyDescent="0.25">
      <c r="A54" s="21" t="s">
        <v>1529</v>
      </c>
      <c r="B54" s="22" t="s">
        <v>1417</v>
      </c>
      <c r="C54" s="21" t="s">
        <v>1530</v>
      </c>
      <c r="D54" s="18">
        <v>1.55</v>
      </c>
      <c r="E54" s="19">
        <v>4.0750000000000002</v>
      </c>
    </row>
    <row r="55" spans="1:5" x14ac:dyDescent="0.25">
      <c r="A55" s="15" t="s">
        <v>1166</v>
      </c>
      <c r="B55" s="16" t="s">
        <v>341</v>
      </c>
      <c r="C55" s="17" t="s">
        <v>342</v>
      </c>
      <c r="D55" s="18">
        <v>1.55</v>
      </c>
      <c r="E55" s="19">
        <v>237.04500000000002</v>
      </c>
    </row>
    <row r="56" spans="1:5" x14ac:dyDescent="0.25">
      <c r="A56" s="15" t="s">
        <v>494</v>
      </c>
      <c r="B56" s="16" t="s">
        <v>494</v>
      </c>
      <c r="C56" s="17" t="s">
        <v>495</v>
      </c>
      <c r="D56" s="18">
        <v>1.55</v>
      </c>
      <c r="E56" s="19">
        <v>4293.3325000000004</v>
      </c>
    </row>
    <row r="57" spans="1:5" x14ac:dyDescent="0.25">
      <c r="A57" s="15" t="s">
        <v>1291</v>
      </c>
      <c r="B57" s="16" t="s">
        <v>784</v>
      </c>
      <c r="C57" s="17" t="s">
        <v>785</v>
      </c>
      <c r="D57" s="18">
        <v>1.55</v>
      </c>
      <c r="E57" s="19">
        <v>2024.7184999999999</v>
      </c>
    </row>
    <row r="58" spans="1:5" x14ac:dyDescent="0.25">
      <c r="A58" s="15" t="s">
        <v>884</v>
      </c>
      <c r="B58" s="16" t="s">
        <v>884</v>
      </c>
      <c r="C58" s="17" t="s">
        <v>885</v>
      </c>
      <c r="D58" s="18">
        <v>1.55</v>
      </c>
      <c r="E58" s="19">
        <v>4.0415000000000001</v>
      </c>
    </row>
    <row r="59" spans="1:5" x14ac:dyDescent="0.25">
      <c r="A59" s="15" t="s">
        <v>1341</v>
      </c>
      <c r="B59" s="16" t="s">
        <v>959</v>
      </c>
      <c r="C59" s="17" t="s">
        <v>960</v>
      </c>
      <c r="D59" s="18">
        <v>1.55</v>
      </c>
      <c r="E59" s="19">
        <v>652.54949999999997</v>
      </c>
    </row>
    <row r="60" spans="1:5" x14ac:dyDescent="0.25">
      <c r="A60" s="15" t="s">
        <v>1301</v>
      </c>
      <c r="B60" s="16" t="s">
        <v>822</v>
      </c>
      <c r="C60" s="17" t="s">
        <v>823</v>
      </c>
      <c r="D60" s="18">
        <v>1.54</v>
      </c>
      <c r="E60" s="19">
        <v>1.0469999999999999</v>
      </c>
    </row>
    <row r="61" spans="1:5" x14ac:dyDescent="0.25">
      <c r="A61" s="15" t="s">
        <v>1080</v>
      </c>
      <c r="B61" s="16" t="s">
        <v>52</v>
      </c>
      <c r="C61" s="17" t="s">
        <v>53</v>
      </c>
      <c r="D61" s="18">
        <v>1.52</v>
      </c>
      <c r="E61" s="19">
        <v>4029.48</v>
      </c>
    </row>
    <row r="62" spans="1:5" x14ac:dyDescent="0.25">
      <c r="A62" s="15" t="s">
        <v>570</v>
      </c>
      <c r="B62" s="16" t="s">
        <v>570</v>
      </c>
      <c r="C62" s="17" t="s">
        <v>571</v>
      </c>
      <c r="D62" s="18">
        <v>1.52</v>
      </c>
      <c r="E62" s="19">
        <v>1830.1205</v>
      </c>
    </row>
    <row r="63" spans="1:5" x14ac:dyDescent="0.25">
      <c r="A63" s="15" t="s">
        <v>136</v>
      </c>
      <c r="B63" s="16" t="s">
        <v>136</v>
      </c>
      <c r="C63" s="17" t="s">
        <v>137</v>
      </c>
      <c r="D63" s="18">
        <v>1.51</v>
      </c>
      <c r="E63" s="19">
        <v>50.969000000000001</v>
      </c>
    </row>
    <row r="64" spans="1:5" x14ac:dyDescent="0.25">
      <c r="A64" s="15" t="s">
        <v>1377</v>
      </c>
      <c r="B64" s="16" t="s">
        <v>1378</v>
      </c>
      <c r="C64" s="17" t="s">
        <v>1379</v>
      </c>
      <c r="D64" s="18">
        <v>1.5</v>
      </c>
      <c r="E64" s="19">
        <v>126.9875</v>
      </c>
    </row>
    <row r="65" spans="1:5" x14ac:dyDescent="0.25">
      <c r="A65" s="15" t="s">
        <v>1565</v>
      </c>
      <c r="B65" s="16" t="s">
        <v>1566</v>
      </c>
      <c r="C65" s="17" t="s">
        <v>1567</v>
      </c>
      <c r="D65" s="18">
        <v>1.4910000000000001</v>
      </c>
      <c r="E65" s="19">
        <v>5269.7070000000003</v>
      </c>
    </row>
    <row r="66" spans="1:5" x14ac:dyDescent="0.25">
      <c r="A66" s="15" t="s">
        <v>1104</v>
      </c>
      <c r="B66" s="16" t="s">
        <v>132</v>
      </c>
      <c r="C66" s="17" t="s">
        <v>133</v>
      </c>
      <c r="D66" s="18">
        <v>1.48</v>
      </c>
      <c r="E66" s="19">
        <v>5419.598</v>
      </c>
    </row>
    <row r="67" spans="1:5" x14ac:dyDescent="0.25">
      <c r="A67" s="15" t="s">
        <v>1179</v>
      </c>
      <c r="B67" s="16" t="s">
        <v>381</v>
      </c>
      <c r="C67" s="17" t="s">
        <v>382</v>
      </c>
      <c r="D67" s="18">
        <v>1.45</v>
      </c>
      <c r="E67" s="19">
        <v>16631.05</v>
      </c>
    </row>
    <row r="68" spans="1:5" x14ac:dyDescent="0.25">
      <c r="A68" s="15" t="s">
        <v>12</v>
      </c>
      <c r="B68" s="16" t="s">
        <v>12</v>
      </c>
      <c r="C68" s="17" t="s">
        <v>13</v>
      </c>
      <c r="D68" s="18">
        <v>1.42</v>
      </c>
      <c r="E68" s="19">
        <v>59.445</v>
      </c>
    </row>
    <row r="69" spans="1:5" x14ac:dyDescent="0.25">
      <c r="A69" s="15" t="s">
        <v>1282</v>
      </c>
      <c r="B69" s="16" t="s">
        <v>738</v>
      </c>
      <c r="C69" s="17" t="s">
        <v>739</v>
      </c>
      <c r="D69" s="18">
        <v>1.42</v>
      </c>
      <c r="E69" s="19">
        <v>8198.0185000000001</v>
      </c>
    </row>
    <row r="70" spans="1:5" x14ac:dyDescent="0.25">
      <c r="A70" s="15" t="s">
        <v>504</v>
      </c>
      <c r="B70" s="16" t="s">
        <v>504</v>
      </c>
      <c r="C70" s="17" t="s">
        <v>505</v>
      </c>
      <c r="D70" s="18">
        <v>1.41</v>
      </c>
      <c r="E70" s="19">
        <v>663.26950000000011</v>
      </c>
    </row>
    <row r="71" spans="1:5" x14ac:dyDescent="0.25">
      <c r="A71" s="15" t="s">
        <v>1307</v>
      </c>
      <c r="B71" s="16" t="s">
        <v>838</v>
      </c>
      <c r="C71" s="17" t="s">
        <v>839</v>
      </c>
      <c r="D71" s="18">
        <v>1.41</v>
      </c>
      <c r="E71" s="19">
        <v>1285.7945</v>
      </c>
    </row>
    <row r="72" spans="1:5" x14ac:dyDescent="0.25">
      <c r="A72" s="15" t="s">
        <v>231</v>
      </c>
      <c r="B72" s="16" t="s">
        <v>231</v>
      </c>
      <c r="C72" s="17" t="s">
        <v>232</v>
      </c>
      <c r="D72" s="18">
        <v>1.4</v>
      </c>
      <c r="E72" s="19">
        <v>1.1935</v>
      </c>
    </row>
    <row r="73" spans="1:5" x14ac:dyDescent="0.25">
      <c r="A73" s="15" t="s">
        <v>917</v>
      </c>
      <c r="B73" s="16" t="s">
        <v>917</v>
      </c>
      <c r="C73" s="17" t="s">
        <v>918</v>
      </c>
      <c r="D73" s="18">
        <v>1.39</v>
      </c>
      <c r="E73" s="19">
        <v>172.35950000000003</v>
      </c>
    </row>
    <row r="74" spans="1:5" x14ac:dyDescent="0.25">
      <c r="A74" s="15" t="s">
        <v>228</v>
      </c>
      <c r="B74" s="16" t="s">
        <v>228</v>
      </c>
      <c r="C74" s="17" t="s">
        <v>229</v>
      </c>
      <c r="D74" s="18">
        <v>1.38</v>
      </c>
      <c r="E74" s="19">
        <v>4148.3999999999996</v>
      </c>
    </row>
    <row r="75" spans="1:5" x14ac:dyDescent="0.25">
      <c r="A75" s="15" t="s">
        <v>604</v>
      </c>
      <c r="B75" s="16" t="s">
        <v>604</v>
      </c>
      <c r="C75" s="17" t="s">
        <v>605</v>
      </c>
      <c r="D75" s="18">
        <v>1.38</v>
      </c>
      <c r="E75" s="19">
        <v>833.36699999999996</v>
      </c>
    </row>
    <row r="76" spans="1:5" x14ac:dyDescent="0.25">
      <c r="A76" s="15" t="s">
        <v>1296</v>
      </c>
      <c r="B76" s="16" t="s">
        <v>808</v>
      </c>
      <c r="C76" s="17" t="s">
        <v>809</v>
      </c>
      <c r="D76" s="18">
        <v>1.38</v>
      </c>
      <c r="E76" s="19">
        <v>1251.2959999999998</v>
      </c>
    </row>
    <row r="77" spans="1:5" x14ac:dyDescent="0.25">
      <c r="A77" s="15" t="s">
        <v>1068</v>
      </c>
      <c r="B77" s="16" t="s">
        <v>6</v>
      </c>
      <c r="C77" s="17" t="s">
        <v>7</v>
      </c>
      <c r="D77" s="18">
        <v>1.36</v>
      </c>
      <c r="E77" s="19">
        <v>17.177500000000002</v>
      </c>
    </row>
    <row r="78" spans="1:5" x14ac:dyDescent="0.25">
      <c r="A78" s="15" t="s">
        <v>267</v>
      </c>
      <c r="B78" s="16" t="s">
        <v>267</v>
      </c>
      <c r="C78" s="17" t="s">
        <v>268</v>
      </c>
      <c r="D78" s="18">
        <v>1.35</v>
      </c>
      <c r="E78" s="19">
        <v>8.6705000000000005</v>
      </c>
    </row>
    <row r="79" spans="1:5" x14ac:dyDescent="0.25">
      <c r="A79" s="15" t="s">
        <v>289</v>
      </c>
      <c r="B79" s="16" t="s">
        <v>289</v>
      </c>
      <c r="C79" s="17" t="s">
        <v>290</v>
      </c>
      <c r="D79" s="18">
        <v>1.35</v>
      </c>
      <c r="E79" s="19">
        <v>101.21899999999999</v>
      </c>
    </row>
    <row r="80" spans="1:5" x14ac:dyDescent="0.25">
      <c r="A80" s="15" t="s">
        <v>1478</v>
      </c>
      <c r="B80" s="20" t="s">
        <v>1418</v>
      </c>
      <c r="C80" s="15" t="s">
        <v>1507</v>
      </c>
      <c r="D80" s="18">
        <v>1.341</v>
      </c>
      <c r="E80" s="19">
        <v>77.868499999999997</v>
      </c>
    </row>
    <row r="81" spans="1:5" x14ac:dyDescent="0.25">
      <c r="A81" s="15" t="s">
        <v>1428</v>
      </c>
      <c r="B81" s="20" t="s">
        <v>1428</v>
      </c>
      <c r="C81" s="15" t="s">
        <v>1466</v>
      </c>
      <c r="D81" s="18">
        <v>1.34</v>
      </c>
      <c r="E81" s="19">
        <v>16640.7935</v>
      </c>
    </row>
    <row r="82" spans="1:5" x14ac:dyDescent="0.25">
      <c r="A82" s="15" t="s">
        <v>636</v>
      </c>
      <c r="B82" s="16" t="s">
        <v>636</v>
      </c>
      <c r="C82" s="17" t="s">
        <v>637</v>
      </c>
      <c r="D82" s="18">
        <v>1.34</v>
      </c>
      <c r="E82" s="19">
        <v>646.10449999999992</v>
      </c>
    </row>
    <row r="83" spans="1:5" x14ac:dyDescent="0.25">
      <c r="A83" s="15" t="s">
        <v>704</v>
      </c>
      <c r="B83" s="16" t="s">
        <v>704</v>
      </c>
      <c r="C83" s="17" t="s">
        <v>705</v>
      </c>
      <c r="D83" s="18">
        <v>1.34</v>
      </c>
      <c r="E83" s="19">
        <v>1777.4144999999999</v>
      </c>
    </row>
    <row r="84" spans="1:5" x14ac:dyDescent="0.25">
      <c r="A84" s="15" t="s">
        <v>911</v>
      </c>
      <c r="B84" s="16" t="s">
        <v>911</v>
      </c>
      <c r="C84" s="17" t="s">
        <v>912</v>
      </c>
      <c r="D84" s="18">
        <v>1.34</v>
      </c>
      <c r="E84" s="19">
        <v>164.51949999999999</v>
      </c>
    </row>
    <row r="85" spans="1:5" x14ac:dyDescent="0.25">
      <c r="A85" s="15" t="s">
        <v>1406</v>
      </c>
      <c r="B85" s="23" t="s">
        <v>1406</v>
      </c>
      <c r="C85" s="15" t="s">
        <v>1463</v>
      </c>
      <c r="D85" s="18">
        <v>1.33</v>
      </c>
      <c r="E85" s="19">
        <v>7631.7034999999996</v>
      </c>
    </row>
    <row r="86" spans="1:5" x14ac:dyDescent="0.25">
      <c r="A86" s="15" t="s">
        <v>1340</v>
      </c>
      <c r="B86" s="16" t="s">
        <v>955</v>
      </c>
      <c r="C86" s="17" t="s">
        <v>956</v>
      </c>
      <c r="D86" s="18">
        <v>1.32</v>
      </c>
      <c r="E86" s="19">
        <v>13.085000000000001</v>
      </c>
    </row>
    <row r="87" spans="1:5" x14ac:dyDescent="0.25">
      <c r="A87" s="15" t="s">
        <v>1015</v>
      </c>
      <c r="B87" s="16" t="s">
        <v>1015</v>
      </c>
      <c r="C87" s="17" t="s">
        <v>1016</v>
      </c>
      <c r="D87" s="18">
        <v>1.32</v>
      </c>
      <c r="E87" s="19">
        <v>120.125</v>
      </c>
    </row>
    <row r="88" spans="1:5" x14ac:dyDescent="0.25">
      <c r="A88" s="15" t="s">
        <v>1457</v>
      </c>
      <c r="B88" s="20" t="s">
        <v>1457</v>
      </c>
      <c r="C88" s="15" t="s">
        <v>1563</v>
      </c>
      <c r="D88" s="18">
        <v>1.32</v>
      </c>
      <c r="E88" s="19">
        <v>54.918999999999997</v>
      </c>
    </row>
    <row r="89" spans="1:5" x14ac:dyDescent="0.25">
      <c r="A89" s="15" t="s">
        <v>1091</v>
      </c>
      <c r="B89" s="16" t="s">
        <v>94</v>
      </c>
      <c r="C89" s="17" t="s">
        <v>95</v>
      </c>
      <c r="D89" s="18">
        <v>1.31</v>
      </c>
      <c r="E89" s="19">
        <v>197.72899999999998</v>
      </c>
    </row>
    <row r="90" spans="1:5" x14ac:dyDescent="0.25">
      <c r="A90" s="15" t="s">
        <v>377</v>
      </c>
      <c r="B90" s="16" t="s">
        <v>377</v>
      </c>
      <c r="C90" s="17" t="s">
        <v>378</v>
      </c>
      <c r="D90" s="18">
        <v>1.31</v>
      </c>
      <c r="E90" s="19">
        <v>3176.7309999999998</v>
      </c>
    </row>
    <row r="91" spans="1:5" x14ac:dyDescent="0.25">
      <c r="A91" s="15" t="s">
        <v>1276</v>
      </c>
      <c r="B91" s="16" t="s">
        <v>700</v>
      </c>
      <c r="C91" s="17" t="s">
        <v>701</v>
      </c>
      <c r="D91" s="18">
        <v>1.31</v>
      </c>
      <c r="E91" s="19">
        <v>1151.963</v>
      </c>
    </row>
    <row r="92" spans="1:5" x14ac:dyDescent="0.25">
      <c r="A92" s="15" t="s">
        <v>1363</v>
      </c>
      <c r="B92" s="16" t="s">
        <v>1031</v>
      </c>
      <c r="C92" s="17" t="s">
        <v>1032</v>
      </c>
      <c r="D92" s="18">
        <v>1.31</v>
      </c>
      <c r="E92" s="19">
        <v>793.50649999999996</v>
      </c>
    </row>
    <row r="93" spans="1:5" x14ac:dyDescent="0.25">
      <c r="A93" s="15" t="s">
        <v>440</v>
      </c>
      <c r="B93" s="16" t="s">
        <v>440</v>
      </c>
      <c r="C93" s="17" t="s">
        <v>441</v>
      </c>
      <c r="D93" s="18">
        <v>1.3</v>
      </c>
      <c r="E93" s="19">
        <v>953.51400000000001</v>
      </c>
    </row>
    <row r="94" spans="1:5" x14ac:dyDescent="0.25">
      <c r="A94" s="15" t="s">
        <v>1298</v>
      </c>
      <c r="B94" s="16" t="s">
        <v>812</v>
      </c>
      <c r="C94" s="17" t="s">
        <v>813</v>
      </c>
      <c r="D94" s="18">
        <v>1.3</v>
      </c>
      <c r="E94" s="19">
        <v>40997.1325</v>
      </c>
    </row>
    <row r="95" spans="1:5" x14ac:dyDescent="0.25">
      <c r="A95" s="15" t="s">
        <v>1180</v>
      </c>
      <c r="B95" s="16" t="s">
        <v>383</v>
      </c>
      <c r="C95" s="17" t="s">
        <v>384</v>
      </c>
      <c r="D95" s="18">
        <v>1.29</v>
      </c>
      <c r="E95" s="19">
        <v>60334.831000000006</v>
      </c>
    </row>
    <row r="96" spans="1:5" x14ac:dyDescent="0.25">
      <c r="A96" s="15" t="s">
        <v>1260</v>
      </c>
      <c r="B96" s="16" t="s">
        <v>652</v>
      </c>
      <c r="C96" s="17" t="s">
        <v>653</v>
      </c>
      <c r="D96" s="18">
        <v>1.29</v>
      </c>
      <c r="E96" s="19">
        <v>354.68900000000002</v>
      </c>
    </row>
    <row r="97" spans="1:5" x14ac:dyDescent="0.25">
      <c r="A97" s="15" t="s">
        <v>1474</v>
      </c>
      <c r="B97" s="20" t="s">
        <v>1403</v>
      </c>
      <c r="C97" s="15" t="s">
        <v>1503</v>
      </c>
      <c r="D97" s="18">
        <v>1.2869999999999999</v>
      </c>
      <c r="E97" s="19">
        <v>2146.7435</v>
      </c>
    </row>
    <row r="98" spans="1:5" x14ac:dyDescent="0.25">
      <c r="A98" s="15" t="s">
        <v>1106</v>
      </c>
      <c r="B98" s="16" t="s">
        <v>144</v>
      </c>
      <c r="C98" s="17" t="s">
        <v>145</v>
      </c>
      <c r="D98" s="18">
        <v>1.28</v>
      </c>
      <c r="E98" s="19">
        <v>2.5259999999999998</v>
      </c>
    </row>
    <row r="99" spans="1:5" x14ac:dyDescent="0.25">
      <c r="A99" s="15" t="s">
        <v>1109</v>
      </c>
      <c r="B99" s="16" t="s">
        <v>156</v>
      </c>
      <c r="C99" s="17" t="s">
        <v>157</v>
      </c>
      <c r="D99" s="18">
        <v>1.28</v>
      </c>
      <c r="E99" s="19">
        <v>24.957000000000001</v>
      </c>
    </row>
    <row r="100" spans="1:5" x14ac:dyDescent="0.25">
      <c r="A100" s="15" t="s">
        <v>1388</v>
      </c>
      <c r="B100" s="16" t="s">
        <v>538</v>
      </c>
      <c r="C100" s="17" t="s">
        <v>539</v>
      </c>
      <c r="D100" s="18">
        <v>1.28</v>
      </c>
      <c r="E100" s="19">
        <v>762.505</v>
      </c>
    </row>
    <row r="101" spans="1:5" x14ac:dyDescent="0.25">
      <c r="A101" s="15" t="s">
        <v>1333</v>
      </c>
      <c r="B101" s="16" t="s">
        <v>927</v>
      </c>
      <c r="C101" s="17" t="s">
        <v>928</v>
      </c>
      <c r="D101" s="18">
        <v>1.28</v>
      </c>
      <c r="E101" s="19">
        <v>1826.2835</v>
      </c>
    </row>
    <row r="102" spans="1:5" x14ac:dyDescent="0.25">
      <c r="A102" s="15" t="s">
        <v>1085</v>
      </c>
      <c r="B102" s="16" t="s">
        <v>74</v>
      </c>
      <c r="C102" s="17" t="s">
        <v>75</v>
      </c>
      <c r="D102" s="18">
        <v>1.26</v>
      </c>
      <c r="E102" s="19">
        <v>3768.2605000000003</v>
      </c>
    </row>
    <row r="103" spans="1:5" x14ac:dyDescent="0.25">
      <c r="A103" s="15" t="s">
        <v>458</v>
      </c>
      <c r="B103" s="16" t="s">
        <v>458</v>
      </c>
      <c r="C103" s="17" t="s">
        <v>459</v>
      </c>
      <c r="D103" s="18">
        <v>1.26</v>
      </c>
      <c r="E103" s="19">
        <v>78.430000000000007</v>
      </c>
    </row>
    <row r="104" spans="1:5" x14ac:dyDescent="0.25">
      <c r="A104" s="15" t="s">
        <v>1208</v>
      </c>
      <c r="B104" s="16" t="s">
        <v>474</v>
      </c>
      <c r="C104" s="17" t="s">
        <v>475</v>
      </c>
      <c r="D104" s="18">
        <v>1.26</v>
      </c>
      <c r="E104" s="19">
        <v>719.71299999999997</v>
      </c>
    </row>
    <row r="105" spans="1:5" x14ac:dyDescent="0.25">
      <c r="A105" s="15" t="s">
        <v>1074</v>
      </c>
      <c r="B105" s="16" t="s">
        <v>28</v>
      </c>
      <c r="C105" s="17" t="s">
        <v>29</v>
      </c>
      <c r="D105" s="18">
        <v>1.25</v>
      </c>
      <c r="E105" s="19">
        <v>505.43799999999999</v>
      </c>
    </row>
    <row r="106" spans="1:5" x14ac:dyDescent="0.25">
      <c r="A106" s="15" t="s">
        <v>742</v>
      </c>
      <c r="B106" s="16" t="s">
        <v>742</v>
      </c>
      <c r="C106" s="17" t="s">
        <v>743</v>
      </c>
      <c r="D106" s="18">
        <v>1.25</v>
      </c>
      <c r="E106" s="19">
        <v>10726.157999999999</v>
      </c>
    </row>
    <row r="107" spans="1:5" x14ac:dyDescent="0.25">
      <c r="A107" s="15" t="s">
        <v>1041</v>
      </c>
      <c r="B107" s="16" t="s">
        <v>1041</v>
      </c>
      <c r="C107" s="17" t="s">
        <v>1042</v>
      </c>
      <c r="D107" s="18">
        <v>1.25</v>
      </c>
      <c r="E107" s="19">
        <v>4057.6955000000003</v>
      </c>
    </row>
    <row r="108" spans="1:5" x14ac:dyDescent="0.25">
      <c r="A108" s="15" t="s">
        <v>184</v>
      </c>
      <c r="B108" s="16" t="s">
        <v>184</v>
      </c>
      <c r="C108" s="17" t="s">
        <v>185</v>
      </c>
      <c r="D108" s="18">
        <v>1.24</v>
      </c>
      <c r="E108" s="19">
        <v>1587.6965</v>
      </c>
    </row>
    <row r="109" spans="1:5" x14ac:dyDescent="0.25">
      <c r="A109" s="15" t="s">
        <v>1186</v>
      </c>
      <c r="B109" s="16" t="s">
        <v>398</v>
      </c>
      <c r="C109" s="17" t="s">
        <v>399</v>
      </c>
      <c r="D109" s="18">
        <v>1.24</v>
      </c>
      <c r="E109" s="19">
        <v>32362.215</v>
      </c>
    </row>
    <row r="110" spans="1:5" x14ac:dyDescent="0.25">
      <c r="A110" s="15" t="s">
        <v>1202</v>
      </c>
      <c r="B110" s="16" t="s">
        <v>446</v>
      </c>
      <c r="C110" s="17" t="s">
        <v>447</v>
      </c>
      <c r="D110" s="18">
        <v>1.24</v>
      </c>
      <c r="E110" s="19">
        <v>1915.6935000000001</v>
      </c>
    </row>
    <row r="111" spans="1:5" x14ac:dyDescent="0.25">
      <c r="A111" s="15" t="s">
        <v>1389</v>
      </c>
      <c r="B111" s="16" t="s">
        <v>1065</v>
      </c>
      <c r="C111" s="17" t="s">
        <v>892</v>
      </c>
      <c r="D111" s="18">
        <v>1.24</v>
      </c>
      <c r="E111" s="19">
        <v>3264.5214999999998</v>
      </c>
    </row>
    <row r="112" spans="1:5" x14ac:dyDescent="0.25">
      <c r="A112" s="15" t="s">
        <v>1350</v>
      </c>
      <c r="B112" s="16" t="s">
        <v>991</v>
      </c>
      <c r="C112" s="17" t="s">
        <v>992</v>
      </c>
      <c r="D112" s="18">
        <v>1.24</v>
      </c>
      <c r="E112" s="19">
        <v>141.82599999999999</v>
      </c>
    </row>
    <row r="113" spans="1:5" x14ac:dyDescent="0.25">
      <c r="A113" s="15" t="s">
        <v>1021</v>
      </c>
      <c r="B113" s="16" t="s">
        <v>1021</v>
      </c>
      <c r="C113" s="17" t="s">
        <v>1022</v>
      </c>
      <c r="D113" s="18">
        <v>1.24</v>
      </c>
      <c r="E113" s="19">
        <v>42779.567500000005</v>
      </c>
    </row>
    <row r="114" spans="1:5" x14ac:dyDescent="0.25">
      <c r="A114" s="15" t="s">
        <v>1573</v>
      </c>
      <c r="B114" s="16" t="s">
        <v>1573</v>
      </c>
      <c r="C114" s="17" t="s">
        <v>1574</v>
      </c>
      <c r="D114" s="18">
        <v>1.2390000000000001</v>
      </c>
      <c r="E114" s="19">
        <v>5214.4485000000004</v>
      </c>
    </row>
    <row r="115" spans="1:5" x14ac:dyDescent="0.25">
      <c r="A115" s="15" t="s">
        <v>1155</v>
      </c>
      <c r="B115" s="16" t="s">
        <v>295</v>
      </c>
      <c r="C115" s="17" t="s">
        <v>296</v>
      </c>
      <c r="D115" s="18">
        <v>1.23</v>
      </c>
      <c r="E115" s="19">
        <v>2804.4719999999998</v>
      </c>
    </row>
    <row r="116" spans="1:5" x14ac:dyDescent="0.25">
      <c r="A116" s="15" t="s">
        <v>490</v>
      </c>
      <c r="B116" s="16" t="s">
        <v>490</v>
      </c>
      <c r="C116" s="17" t="s">
        <v>491</v>
      </c>
      <c r="D116" s="18">
        <v>1.23</v>
      </c>
      <c r="E116" s="19">
        <v>40.277999999999999</v>
      </c>
    </row>
    <row r="117" spans="1:5" x14ac:dyDescent="0.25">
      <c r="A117" s="15" t="s">
        <v>1213</v>
      </c>
      <c r="B117" s="16" t="s">
        <v>498</v>
      </c>
      <c r="C117" s="17" t="s">
        <v>499</v>
      </c>
      <c r="D117" s="18">
        <v>1.23</v>
      </c>
      <c r="E117" s="19">
        <v>38968.675999999999</v>
      </c>
    </row>
    <row r="118" spans="1:5" x14ac:dyDescent="0.25">
      <c r="A118" s="15" t="s">
        <v>528</v>
      </c>
      <c r="B118" s="16" t="s">
        <v>528</v>
      </c>
      <c r="C118" s="17" t="s">
        <v>529</v>
      </c>
      <c r="D118" s="18">
        <v>1.23</v>
      </c>
      <c r="E118" s="19">
        <v>350.6755</v>
      </c>
    </row>
    <row r="119" spans="1:5" x14ac:dyDescent="0.25">
      <c r="A119" s="15" t="s">
        <v>1126</v>
      </c>
      <c r="B119" s="16" t="s">
        <v>204</v>
      </c>
      <c r="C119" s="17" t="s">
        <v>205</v>
      </c>
      <c r="D119" s="18">
        <v>1.22</v>
      </c>
      <c r="E119" s="19">
        <v>21603.863499999999</v>
      </c>
    </row>
    <row r="120" spans="1:5" x14ac:dyDescent="0.25">
      <c r="A120" s="15" t="s">
        <v>1187</v>
      </c>
      <c r="B120" s="16" t="s">
        <v>400</v>
      </c>
      <c r="C120" s="17" t="s">
        <v>401</v>
      </c>
      <c r="D120" s="18">
        <v>1.22</v>
      </c>
      <c r="E120" s="19">
        <v>970.89300000000003</v>
      </c>
    </row>
    <row r="121" spans="1:5" x14ac:dyDescent="0.25">
      <c r="A121" s="15" t="s">
        <v>1274</v>
      </c>
      <c r="B121" s="16" t="s">
        <v>694</v>
      </c>
      <c r="C121" s="17" t="s">
        <v>695</v>
      </c>
      <c r="D121" s="18">
        <v>1.22</v>
      </c>
      <c r="E121" s="19">
        <v>128.41200000000001</v>
      </c>
    </row>
    <row r="122" spans="1:5" x14ac:dyDescent="0.25">
      <c r="A122" s="15" t="s">
        <v>1285</v>
      </c>
      <c r="B122" s="16" t="s">
        <v>760</v>
      </c>
      <c r="C122" s="17" t="s">
        <v>761</v>
      </c>
      <c r="D122" s="18">
        <v>1.22</v>
      </c>
      <c r="E122" s="19">
        <v>2892.9679999999998</v>
      </c>
    </row>
    <row r="123" spans="1:5" x14ac:dyDescent="0.25">
      <c r="A123" s="15" t="s">
        <v>1299</v>
      </c>
      <c r="B123" s="16" t="s">
        <v>816</v>
      </c>
      <c r="C123" s="17" t="s">
        <v>817</v>
      </c>
      <c r="D123" s="18">
        <v>1.22</v>
      </c>
      <c r="E123" s="19">
        <v>51.655999999999999</v>
      </c>
    </row>
    <row r="124" spans="1:5" x14ac:dyDescent="0.25">
      <c r="A124" s="15" t="s">
        <v>1330</v>
      </c>
      <c r="B124" s="16" t="s">
        <v>915</v>
      </c>
      <c r="C124" s="17" t="s">
        <v>916</v>
      </c>
      <c r="D124" s="18">
        <v>1.22</v>
      </c>
      <c r="E124" s="19">
        <v>15631.120499999999</v>
      </c>
    </row>
    <row r="125" spans="1:5" x14ac:dyDescent="0.25">
      <c r="A125" s="15" t="s">
        <v>987</v>
      </c>
      <c r="B125" s="16" t="s">
        <v>987</v>
      </c>
      <c r="C125" s="17" t="s">
        <v>988</v>
      </c>
      <c r="D125" s="18">
        <v>1.22</v>
      </c>
      <c r="E125" s="19">
        <v>440.2405</v>
      </c>
    </row>
    <row r="126" spans="1:5" x14ac:dyDescent="0.25">
      <c r="A126" s="15" t="s">
        <v>1172</v>
      </c>
      <c r="B126" s="16" t="s">
        <v>361</v>
      </c>
      <c r="C126" s="17" t="s">
        <v>362</v>
      </c>
      <c r="D126" s="18">
        <v>1.21</v>
      </c>
      <c r="E126" s="19">
        <v>2570.5124999999998</v>
      </c>
    </row>
    <row r="127" spans="1:5" x14ac:dyDescent="0.25">
      <c r="A127" s="15" t="s">
        <v>1357</v>
      </c>
      <c r="B127" s="16" t="s">
        <v>1013</v>
      </c>
      <c r="C127" s="17" t="s">
        <v>1014</v>
      </c>
      <c r="D127" s="18">
        <v>1.21</v>
      </c>
      <c r="E127" s="19">
        <v>105.069</v>
      </c>
    </row>
    <row r="128" spans="1:5" x14ac:dyDescent="0.25">
      <c r="A128" s="15" t="s">
        <v>1367</v>
      </c>
      <c r="B128" s="16" t="s">
        <v>1047</v>
      </c>
      <c r="C128" s="17" t="s">
        <v>1048</v>
      </c>
      <c r="D128" s="18">
        <v>1.21</v>
      </c>
      <c r="E128" s="19">
        <v>1008.7355</v>
      </c>
    </row>
    <row r="129" spans="1:5" x14ac:dyDescent="0.25">
      <c r="A129" s="15" t="s">
        <v>1369</v>
      </c>
      <c r="B129" s="16" t="s">
        <v>1051</v>
      </c>
      <c r="C129" s="17" t="s">
        <v>1052</v>
      </c>
      <c r="D129" s="18">
        <v>1.21</v>
      </c>
      <c r="E129" s="19">
        <v>4916.2029999999995</v>
      </c>
    </row>
    <row r="130" spans="1:5" x14ac:dyDescent="0.25">
      <c r="A130" s="15" t="s">
        <v>1470</v>
      </c>
      <c r="B130" s="20" t="s">
        <v>1393</v>
      </c>
      <c r="C130" s="15" t="s">
        <v>1499</v>
      </c>
      <c r="D130" s="18">
        <v>1.2090000000000001</v>
      </c>
      <c r="E130" s="19">
        <v>1840.0495000000001</v>
      </c>
    </row>
    <row r="131" spans="1:5" x14ac:dyDescent="0.25">
      <c r="A131" s="15" t="s">
        <v>1481</v>
      </c>
      <c r="B131" s="20" t="s">
        <v>1425</v>
      </c>
      <c r="C131" s="15" t="s">
        <v>1510</v>
      </c>
      <c r="D131" s="18">
        <v>1.202</v>
      </c>
      <c r="E131" s="19">
        <v>107.65100000000001</v>
      </c>
    </row>
    <row r="132" spans="1:5" x14ac:dyDescent="0.25">
      <c r="A132" s="15" t="s">
        <v>1375</v>
      </c>
      <c r="B132" s="16" t="s">
        <v>18</v>
      </c>
      <c r="C132" s="17" t="s">
        <v>19</v>
      </c>
      <c r="D132" s="18">
        <v>1.2</v>
      </c>
      <c r="E132" s="19">
        <v>10893.584999999999</v>
      </c>
    </row>
    <row r="133" spans="1:5" x14ac:dyDescent="0.25">
      <c r="A133" s="15" t="s">
        <v>112</v>
      </c>
      <c r="B133" s="16" t="s">
        <v>112</v>
      </c>
      <c r="C133" s="17" t="s">
        <v>113</v>
      </c>
      <c r="D133" s="18">
        <v>1.2</v>
      </c>
      <c r="E133" s="19">
        <v>5740.9780000000001</v>
      </c>
    </row>
    <row r="134" spans="1:5" x14ac:dyDescent="0.25">
      <c r="A134" s="15" t="s">
        <v>208</v>
      </c>
      <c r="B134" s="16" t="s">
        <v>208</v>
      </c>
      <c r="C134" s="17" t="s">
        <v>209</v>
      </c>
      <c r="D134" s="18">
        <v>1.2</v>
      </c>
      <c r="E134" s="19">
        <v>101.41300000000001</v>
      </c>
    </row>
    <row r="135" spans="1:5" x14ac:dyDescent="0.25">
      <c r="A135" s="15" t="s">
        <v>1321</v>
      </c>
      <c r="B135" s="16" t="s">
        <v>890</v>
      </c>
      <c r="C135" s="17" t="s">
        <v>891</v>
      </c>
      <c r="D135" s="18">
        <v>1.2</v>
      </c>
      <c r="E135" s="19">
        <v>210.32400000000001</v>
      </c>
    </row>
    <row r="136" spans="1:5" x14ac:dyDescent="0.25">
      <c r="A136" s="15" t="s">
        <v>1373</v>
      </c>
      <c r="B136" s="16" t="s">
        <v>1061</v>
      </c>
      <c r="C136" s="17" t="s">
        <v>1062</v>
      </c>
      <c r="D136" s="18">
        <v>1.2</v>
      </c>
      <c r="E136" s="19">
        <v>4206.7829999999994</v>
      </c>
    </row>
    <row r="137" spans="1:5" x14ac:dyDescent="0.25">
      <c r="A137" s="15" t="s">
        <v>315</v>
      </c>
      <c r="B137" s="16" t="s">
        <v>315</v>
      </c>
      <c r="C137" s="17" t="s">
        <v>316</v>
      </c>
      <c r="D137" s="18">
        <v>1.19</v>
      </c>
      <c r="E137" s="19">
        <v>1189.21</v>
      </c>
    </row>
    <row r="138" spans="1:5" x14ac:dyDescent="0.25">
      <c r="A138" s="15" t="s">
        <v>1237</v>
      </c>
      <c r="B138" s="16" t="s">
        <v>576</v>
      </c>
      <c r="C138" s="17" t="s">
        <v>577</v>
      </c>
      <c r="D138" s="18">
        <v>1.19</v>
      </c>
      <c r="E138" s="19">
        <v>1765.0594999999998</v>
      </c>
    </row>
    <row r="139" spans="1:5" x14ac:dyDescent="0.25">
      <c r="A139" s="15" t="s">
        <v>734</v>
      </c>
      <c r="B139" s="16" t="s">
        <v>734</v>
      </c>
      <c r="C139" s="17" t="s">
        <v>735</v>
      </c>
      <c r="D139" s="18">
        <v>1.19</v>
      </c>
      <c r="E139" s="19">
        <v>194.93899999999999</v>
      </c>
    </row>
    <row r="140" spans="1:5" x14ac:dyDescent="0.25">
      <c r="A140" s="15" t="s">
        <v>1294</v>
      </c>
      <c r="B140" s="16" t="s">
        <v>804</v>
      </c>
      <c r="C140" s="17" t="s">
        <v>805</v>
      </c>
      <c r="D140" s="18">
        <v>1.19</v>
      </c>
      <c r="E140" s="19">
        <v>54721.59</v>
      </c>
    </row>
    <row r="141" spans="1:5" x14ac:dyDescent="0.25">
      <c r="A141" s="15" t="s">
        <v>1332</v>
      </c>
      <c r="B141" s="16" t="s">
        <v>923</v>
      </c>
      <c r="C141" s="17" t="s">
        <v>924</v>
      </c>
      <c r="D141" s="18">
        <v>1.19</v>
      </c>
      <c r="E141" s="19">
        <v>3410.1075000000001</v>
      </c>
    </row>
    <row r="142" spans="1:5" x14ac:dyDescent="0.25">
      <c r="A142" s="15" t="s">
        <v>1342</v>
      </c>
      <c r="B142" s="16" t="s">
        <v>961</v>
      </c>
      <c r="C142" s="17" t="s">
        <v>962</v>
      </c>
      <c r="D142" s="18">
        <v>1.19</v>
      </c>
      <c r="E142" s="19">
        <v>93948.591</v>
      </c>
    </row>
    <row r="143" spans="1:5" x14ac:dyDescent="0.25">
      <c r="A143" s="15" t="s">
        <v>1462</v>
      </c>
      <c r="B143" s="20" t="s">
        <v>1400</v>
      </c>
      <c r="C143" s="15" t="s">
        <v>1461</v>
      </c>
      <c r="D143" s="18">
        <v>1.18</v>
      </c>
      <c r="E143" s="19">
        <v>22460.014499999997</v>
      </c>
    </row>
    <row r="144" spans="1:5" x14ac:dyDescent="0.25">
      <c r="A144" s="15" t="s">
        <v>106</v>
      </c>
      <c r="B144" s="16" t="s">
        <v>106</v>
      </c>
      <c r="C144" s="17" t="s">
        <v>107</v>
      </c>
      <c r="D144" s="18">
        <v>1.18</v>
      </c>
      <c r="E144" s="19">
        <v>218.22649999999999</v>
      </c>
    </row>
    <row r="145" spans="1:5" x14ac:dyDescent="0.25">
      <c r="A145" s="15" t="s">
        <v>249</v>
      </c>
      <c r="B145" s="16" t="s">
        <v>249</v>
      </c>
      <c r="C145" s="17" t="s">
        <v>250</v>
      </c>
      <c r="D145" s="18">
        <v>1.18</v>
      </c>
      <c r="E145" s="19">
        <v>803.81799999999998</v>
      </c>
    </row>
    <row r="146" spans="1:5" x14ac:dyDescent="0.25">
      <c r="A146" s="15" t="s">
        <v>1147</v>
      </c>
      <c r="B146" s="16" t="s">
        <v>265</v>
      </c>
      <c r="C146" s="17" t="s">
        <v>266</v>
      </c>
      <c r="D146" s="18">
        <v>1.18</v>
      </c>
      <c r="E146" s="19">
        <v>4913.5110000000004</v>
      </c>
    </row>
    <row r="147" spans="1:5" x14ac:dyDescent="0.25">
      <c r="A147" s="15" t="s">
        <v>638</v>
      </c>
      <c r="B147" s="16" t="s">
        <v>638</v>
      </c>
      <c r="C147" s="17" t="s">
        <v>639</v>
      </c>
      <c r="D147" s="18">
        <v>1.18</v>
      </c>
      <c r="E147" s="19">
        <v>389.67849999999999</v>
      </c>
    </row>
    <row r="148" spans="1:5" x14ac:dyDescent="0.25">
      <c r="A148" s="15" t="s">
        <v>828</v>
      </c>
      <c r="B148" s="16" t="s">
        <v>828</v>
      </c>
      <c r="C148" s="17" t="s">
        <v>829</v>
      </c>
      <c r="D148" s="18">
        <v>1.18</v>
      </c>
      <c r="E148" s="19">
        <v>3530.2825000000003</v>
      </c>
    </row>
    <row r="149" spans="1:5" x14ac:dyDescent="0.25">
      <c r="A149" s="15" t="s">
        <v>1480</v>
      </c>
      <c r="B149" s="20" t="s">
        <v>1421</v>
      </c>
      <c r="C149" s="15" t="s">
        <v>1509</v>
      </c>
      <c r="D149" s="18">
        <v>1.1719999999999999</v>
      </c>
      <c r="E149" s="19">
        <v>846.45</v>
      </c>
    </row>
    <row r="150" spans="1:5" x14ac:dyDescent="0.25">
      <c r="A150" s="15" t="s">
        <v>42</v>
      </c>
      <c r="B150" s="16" t="s">
        <v>42</v>
      </c>
      <c r="C150" s="17" t="s">
        <v>43</v>
      </c>
      <c r="D150" s="18">
        <v>1.17</v>
      </c>
      <c r="E150" s="19">
        <v>1752.6210000000001</v>
      </c>
    </row>
    <row r="151" spans="1:5" x14ac:dyDescent="0.25">
      <c r="A151" s="15" t="s">
        <v>1164</v>
      </c>
      <c r="B151" s="16" t="s">
        <v>333</v>
      </c>
      <c r="C151" s="17" t="s">
        <v>334</v>
      </c>
      <c r="D151" s="18">
        <v>1.17</v>
      </c>
      <c r="E151" s="19">
        <v>2.6355000000000004</v>
      </c>
    </row>
    <row r="152" spans="1:5" x14ac:dyDescent="0.25">
      <c r="A152" s="15" t="s">
        <v>588</v>
      </c>
      <c r="B152" s="16" t="s">
        <v>588</v>
      </c>
      <c r="C152" s="17" t="s">
        <v>589</v>
      </c>
      <c r="D152" s="18">
        <v>1.17</v>
      </c>
      <c r="E152" s="19">
        <v>59.548000000000002</v>
      </c>
    </row>
    <row r="153" spans="1:5" x14ac:dyDescent="0.25">
      <c r="A153" s="15" t="s">
        <v>1277</v>
      </c>
      <c r="B153" s="16" t="s">
        <v>714</v>
      </c>
      <c r="C153" s="17" t="s">
        <v>715</v>
      </c>
      <c r="D153" s="18">
        <v>1.17</v>
      </c>
      <c r="E153" s="19">
        <v>672.75549999999998</v>
      </c>
    </row>
    <row r="154" spans="1:5" x14ac:dyDescent="0.25">
      <c r="A154" s="15" t="s">
        <v>1094</v>
      </c>
      <c r="B154" s="16" t="s">
        <v>108</v>
      </c>
      <c r="C154" s="17" t="s">
        <v>109</v>
      </c>
      <c r="D154" s="18">
        <v>1.1599999999999999</v>
      </c>
      <c r="E154" s="19">
        <v>289.36450000000002</v>
      </c>
    </row>
    <row r="155" spans="1:5" x14ac:dyDescent="0.25">
      <c r="A155" s="15" t="s">
        <v>247</v>
      </c>
      <c r="B155" s="16" t="s">
        <v>247</v>
      </c>
      <c r="C155" s="17" t="s">
        <v>248</v>
      </c>
      <c r="D155" s="18">
        <v>1.1599999999999999</v>
      </c>
      <c r="E155" s="19">
        <v>134.97550000000001</v>
      </c>
    </row>
    <row r="156" spans="1:5" x14ac:dyDescent="0.25">
      <c r="A156" s="15" t="s">
        <v>1170</v>
      </c>
      <c r="B156" s="16" t="s">
        <v>349</v>
      </c>
      <c r="C156" s="17" t="s">
        <v>350</v>
      </c>
      <c r="D156" s="18">
        <v>1.1599999999999999</v>
      </c>
      <c r="E156" s="19">
        <v>12860.3645</v>
      </c>
    </row>
    <row r="157" spans="1:5" x14ac:dyDescent="0.25">
      <c r="A157" s="15" t="s">
        <v>456</v>
      </c>
      <c r="B157" s="16" t="s">
        <v>456</v>
      </c>
      <c r="C157" s="17" t="s">
        <v>457</v>
      </c>
      <c r="D157" s="18">
        <v>1.1599999999999999</v>
      </c>
      <c r="E157" s="19">
        <v>2799.8104999999996</v>
      </c>
    </row>
    <row r="158" spans="1:5" x14ac:dyDescent="0.25">
      <c r="A158" s="15" t="s">
        <v>1251</v>
      </c>
      <c r="B158" s="16" t="s">
        <v>622</v>
      </c>
      <c r="C158" s="17" t="s">
        <v>623</v>
      </c>
      <c r="D158" s="18">
        <v>1.1599999999999999</v>
      </c>
      <c r="E158" s="19">
        <v>5.7364999999999995</v>
      </c>
    </row>
    <row r="159" spans="1:5" x14ac:dyDescent="0.25">
      <c r="A159" s="15" t="s">
        <v>1491</v>
      </c>
      <c r="B159" s="20" t="s">
        <v>1446</v>
      </c>
      <c r="C159" s="15" t="s">
        <v>1520</v>
      </c>
      <c r="D159" s="18">
        <v>1.151</v>
      </c>
      <c r="E159" s="19">
        <v>336.77350000000001</v>
      </c>
    </row>
    <row r="160" spans="1:5" x14ac:dyDescent="0.25">
      <c r="A160" s="15" t="s">
        <v>1132</v>
      </c>
      <c r="B160" s="16" t="s">
        <v>220</v>
      </c>
      <c r="C160" s="17" t="s">
        <v>221</v>
      </c>
      <c r="D160" s="18">
        <v>1.1499999999999999</v>
      </c>
      <c r="E160" s="19">
        <v>5031.5789999999997</v>
      </c>
    </row>
    <row r="161" spans="1:9" x14ac:dyDescent="0.25">
      <c r="A161" s="15" t="s">
        <v>1414</v>
      </c>
      <c r="B161" s="20" t="s">
        <v>1414</v>
      </c>
      <c r="C161" s="15" t="s">
        <v>1544</v>
      </c>
      <c r="D161" s="18">
        <v>1.1499999999999999</v>
      </c>
      <c r="E161" s="19">
        <v>2375.8729999999996</v>
      </c>
    </row>
    <row r="162" spans="1:9" x14ac:dyDescent="0.25">
      <c r="A162" s="15" t="s">
        <v>582</v>
      </c>
      <c r="B162" s="16" t="s">
        <v>582</v>
      </c>
      <c r="C162" s="17" t="s">
        <v>583</v>
      </c>
      <c r="D162" s="18">
        <v>1.1499999999999999</v>
      </c>
      <c r="E162" s="19">
        <v>346.267</v>
      </c>
    </row>
    <row r="163" spans="1:9" x14ac:dyDescent="0.25">
      <c r="A163" s="15" t="s">
        <v>666</v>
      </c>
      <c r="B163" s="16" t="s">
        <v>666</v>
      </c>
      <c r="C163" s="17" t="s">
        <v>667</v>
      </c>
      <c r="D163" s="18">
        <v>1.1499999999999999</v>
      </c>
      <c r="E163" s="19">
        <v>124.5185</v>
      </c>
    </row>
    <row r="164" spans="1:9" x14ac:dyDescent="0.25">
      <c r="A164" s="15" t="s">
        <v>951</v>
      </c>
      <c r="B164" s="16" t="s">
        <v>951</v>
      </c>
      <c r="C164" s="17" t="s">
        <v>952</v>
      </c>
      <c r="D164" s="18">
        <v>1.1499999999999999</v>
      </c>
      <c r="E164" s="19">
        <v>18.524000000000001</v>
      </c>
      <c r="G164" s="36" t="s">
        <v>1581</v>
      </c>
      <c r="H164" s="36"/>
      <c r="I164" s="36"/>
    </row>
    <row r="165" spans="1:9" x14ac:dyDescent="0.25">
      <c r="A165" s="2" t="s">
        <v>357</v>
      </c>
      <c r="B165" s="3" t="s">
        <v>357</v>
      </c>
      <c r="C165" s="4" t="s">
        <v>358</v>
      </c>
      <c r="D165" s="13">
        <v>1.1399999999999999</v>
      </c>
      <c r="E165" s="5">
        <v>1765.1369999999999</v>
      </c>
    </row>
    <row r="166" spans="1:9" x14ac:dyDescent="0.25">
      <c r="A166" s="2" t="s">
        <v>1193</v>
      </c>
      <c r="B166" s="3" t="s">
        <v>416</v>
      </c>
      <c r="C166" s="4" t="s">
        <v>417</v>
      </c>
      <c r="D166" s="13">
        <v>1.1399999999999999</v>
      </c>
      <c r="E166" s="5">
        <v>2987.2219999999998</v>
      </c>
    </row>
    <row r="167" spans="1:9" x14ac:dyDescent="0.25">
      <c r="A167" s="2" t="s">
        <v>778</v>
      </c>
      <c r="B167" s="3" t="s">
        <v>778</v>
      </c>
      <c r="C167" s="4" t="s">
        <v>779</v>
      </c>
      <c r="D167" s="13">
        <v>1.1399999999999999</v>
      </c>
      <c r="E167" s="5">
        <v>361.12400000000002</v>
      </c>
    </row>
    <row r="168" spans="1:9" x14ac:dyDescent="0.25">
      <c r="A168" s="2" t="s">
        <v>1325</v>
      </c>
      <c r="B168" s="3" t="s">
        <v>901</v>
      </c>
      <c r="C168" s="4" t="s">
        <v>902</v>
      </c>
      <c r="D168" s="13">
        <v>1.1399999999999999</v>
      </c>
      <c r="E168" s="5">
        <v>450.00350000000003</v>
      </c>
    </row>
    <row r="169" spans="1:9" x14ac:dyDescent="0.25">
      <c r="A169" s="2" t="s">
        <v>1411</v>
      </c>
      <c r="B169" s="8" t="s">
        <v>1411</v>
      </c>
      <c r="C169" s="2" t="s">
        <v>1543</v>
      </c>
      <c r="D169" s="13">
        <v>1.1299999999999999</v>
      </c>
      <c r="E169" s="5">
        <v>902.50850000000003</v>
      </c>
    </row>
    <row r="170" spans="1:9" x14ac:dyDescent="0.25">
      <c r="A170" s="2" t="s">
        <v>299</v>
      </c>
      <c r="B170" s="3" t="s">
        <v>299</v>
      </c>
      <c r="C170" s="4" t="s">
        <v>300</v>
      </c>
      <c r="D170" s="13">
        <v>1.1299999999999999</v>
      </c>
      <c r="E170" s="5">
        <v>86.819500000000005</v>
      </c>
    </row>
    <row r="171" spans="1:9" x14ac:dyDescent="0.25">
      <c r="A171" s="2" t="s">
        <v>1420</v>
      </c>
      <c r="B171" s="8" t="s">
        <v>1420</v>
      </c>
      <c r="C171" s="2" t="s">
        <v>1547</v>
      </c>
      <c r="D171" s="13">
        <v>1.1299999999999999</v>
      </c>
      <c r="E171" s="5">
        <v>295.79750000000001</v>
      </c>
    </row>
    <row r="172" spans="1:9" x14ac:dyDescent="0.25">
      <c r="A172" s="2" t="s">
        <v>748</v>
      </c>
      <c r="B172" s="3" t="s">
        <v>748</v>
      </c>
      <c r="C172" s="4" t="s">
        <v>749</v>
      </c>
      <c r="D172" s="13">
        <v>1.1299999999999999</v>
      </c>
      <c r="E172" s="5">
        <v>3413.1675</v>
      </c>
    </row>
    <row r="173" spans="1:9" x14ac:dyDescent="0.25">
      <c r="A173" s="2" t="s">
        <v>794</v>
      </c>
      <c r="B173" s="3" t="s">
        <v>794</v>
      </c>
      <c r="C173" s="4" t="s">
        <v>795</v>
      </c>
      <c r="D173" s="13">
        <v>1.1299999999999999</v>
      </c>
      <c r="E173" s="5">
        <v>2066.8530000000001</v>
      </c>
    </row>
    <row r="174" spans="1:9" x14ac:dyDescent="0.25">
      <c r="A174" s="2" t="s">
        <v>1442</v>
      </c>
      <c r="B174" s="8" t="s">
        <v>1442</v>
      </c>
      <c r="C174" s="2" t="s">
        <v>1557</v>
      </c>
      <c r="D174" s="13">
        <v>1.1299999999999999</v>
      </c>
      <c r="E174" s="5">
        <v>1881.9175</v>
      </c>
    </row>
    <row r="175" spans="1:9" x14ac:dyDescent="0.25">
      <c r="A175" s="2" t="s">
        <v>943</v>
      </c>
      <c r="B175" s="3" t="s">
        <v>943</v>
      </c>
      <c r="C175" s="4" t="s">
        <v>944</v>
      </c>
      <c r="D175" s="13">
        <v>1.1299999999999999</v>
      </c>
      <c r="E175" s="5">
        <v>244.89999999999998</v>
      </c>
    </row>
    <row r="176" spans="1:9" x14ac:dyDescent="0.25">
      <c r="A176" s="2" t="s">
        <v>1496</v>
      </c>
      <c r="B176" s="8" t="s">
        <v>1456</v>
      </c>
      <c r="C176" s="2" t="s">
        <v>1525</v>
      </c>
      <c r="D176" s="13">
        <v>1.125</v>
      </c>
      <c r="E176" s="5">
        <v>474.38199999999995</v>
      </c>
    </row>
    <row r="177" spans="1:5" x14ac:dyDescent="0.25">
      <c r="A177" s="2" t="s">
        <v>1397</v>
      </c>
      <c r="B177" s="8" t="s">
        <v>1397</v>
      </c>
      <c r="C177" s="2" t="s">
        <v>1535</v>
      </c>
      <c r="D177" s="13">
        <v>1.1200000000000001</v>
      </c>
      <c r="E177" s="5">
        <v>464.58800000000002</v>
      </c>
    </row>
    <row r="178" spans="1:5" x14ac:dyDescent="0.25">
      <c r="A178" s="2" t="s">
        <v>313</v>
      </c>
      <c r="B178" s="3" t="s">
        <v>313</v>
      </c>
      <c r="C178" s="4" t="s">
        <v>314</v>
      </c>
      <c r="D178" s="13">
        <v>1.1200000000000001</v>
      </c>
      <c r="E178" s="5">
        <v>360.5455</v>
      </c>
    </row>
    <row r="179" spans="1:5" x14ac:dyDescent="0.25">
      <c r="A179" s="2" t="s">
        <v>1171</v>
      </c>
      <c r="B179" s="3" t="s">
        <v>353</v>
      </c>
      <c r="C179" s="4" t="s">
        <v>354</v>
      </c>
      <c r="D179" s="13">
        <v>1.1200000000000001</v>
      </c>
      <c r="E179" s="5">
        <v>4869.2999999999993</v>
      </c>
    </row>
    <row r="180" spans="1:5" x14ac:dyDescent="0.25">
      <c r="A180" s="2" t="s">
        <v>1229</v>
      </c>
      <c r="B180" s="3" t="s">
        <v>552</v>
      </c>
      <c r="C180" s="4" t="s">
        <v>553</v>
      </c>
      <c r="D180" s="13">
        <v>1.1200000000000001</v>
      </c>
      <c r="E180" s="5">
        <v>528.85199999999998</v>
      </c>
    </row>
    <row r="181" spans="1:5" x14ac:dyDescent="0.25">
      <c r="A181" s="2" t="s">
        <v>754</v>
      </c>
      <c r="B181" s="3" t="s">
        <v>754</v>
      </c>
      <c r="C181" s="4" t="s">
        <v>755</v>
      </c>
      <c r="D181" s="13">
        <v>1.1200000000000001</v>
      </c>
      <c r="E181" s="5">
        <v>1984.9759999999999</v>
      </c>
    </row>
    <row r="182" spans="1:5" x14ac:dyDescent="0.25">
      <c r="A182" s="2" t="s">
        <v>862</v>
      </c>
      <c r="B182" s="3" t="s">
        <v>862</v>
      </c>
      <c r="C182" s="4" t="s">
        <v>863</v>
      </c>
      <c r="D182" s="13">
        <v>1.1200000000000001</v>
      </c>
      <c r="E182" s="5">
        <v>837.01250000000005</v>
      </c>
    </row>
    <row r="183" spans="1:5" x14ac:dyDescent="0.25">
      <c r="A183" s="2" t="s">
        <v>1454</v>
      </c>
      <c r="B183" s="8" t="s">
        <v>1454</v>
      </c>
      <c r="C183" s="2" t="s">
        <v>1562</v>
      </c>
      <c r="D183" s="13">
        <v>1.1200000000000001</v>
      </c>
      <c r="E183" s="5">
        <v>296.57100000000003</v>
      </c>
    </row>
    <row r="184" spans="1:5" x14ac:dyDescent="0.25">
      <c r="A184" s="2" t="s">
        <v>26</v>
      </c>
      <c r="B184" s="3" t="s">
        <v>26</v>
      </c>
      <c r="C184" s="4" t="s">
        <v>27</v>
      </c>
      <c r="D184" s="13">
        <v>1.1100000000000001</v>
      </c>
      <c r="E184" s="5">
        <v>3762.6154999999999</v>
      </c>
    </row>
    <row r="185" spans="1:5" x14ac:dyDescent="0.25">
      <c r="A185" s="2" t="s">
        <v>40</v>
      </c>
      <c r="B185" s="3" t="s">
        <v>40</v>
      </c>
      <c r="C185" s="4" t="s">
        <v>41</v>
      </c>
      <c r="D185" s="13">
        <v>1.1100000000000001</v>
      </c>
      <c r="E185" s="5">
        <v>536.53399999999999</v>
      </c>
    </row>
    <row r="186" spans="1:5" x14ac:dyDescent="0.25">
      <c r="A186" s="2" t="s">
        <v>1124</v>
      </c>
      <c r="B186" s="3" t="s">
        <v>200</v>
      </c>
      <c r="C186" s="4" t="s">
        <v>201</v>
      </c>
      <c r="D186" s="13">
        <v>1.1100000000000001</v>
      </c>
      <c r="E186" s="5">
        <v>454.41049999999996</v>
      </c>
    </row>
    <row r="187" spans="1:5" x14ac:dyDescent="0.25">
      <c r="A187" s="2" t="s">
        <v>1226</v>
      </c>
      <c r="B187" s="3" t="s">
        <v>544</v>
      </c>
      <c r="C187" s="4" t="s">
        <v>545</v>
      </c>
      <c r="D187" s="13">
        <v>1.1100000000000001</v>
      </c>
      <c r="E187" s="5">
        <v>4575.07</v>
      </c>
    </row>
    <row r="188" spans="1:5" x14ac:dyDescent="0.25">
      <c r="A188" s="2" t="s">
        <v>670</v>
      </c>
      <c r="B188" s="3" t="s">
        <v>670</v>
      </c>
      <c r="C188" s="4" t="s">
        <v>671</v>
      </c>
      <c r="D188" s="13">
        <v>1.1100000000000001</v>
      </c>
      <c r="E188" s="5">
        <v>4104.2979999999998</v>
      </c>
    </row>
    <row r="189" spans="1:5" x14ac:dyDescent="0.25">
      <c r="A189" s="2" t="s">
        <v>1310</v>
      </c>
      <c r="B189" s="3" t="s">
        <v>846</v>
      </c>
      <c r="C189" s="4" t="s">
        <v>847</v>
      </c>
      <c r="D189" s="13">
        <v>1.1100000000000001</v>
      </c>
      <c r="E189" s="5">
        <v>3.4950000000000001</v>
      </c>
    </row>
    <row r="190" spans="1:5" x14ac:dyDescent="0.25">
      <c r="A190" s="2" t="s">
        <v>1073</v>
      </c>
      <c r="B190" s="3" t="s">
        <v>24</v>
      </c>
      <c r="C190" s="4" t="s">
        <v>25</v>
      </c>
      <c r="D190" s="13">
        <v>1.1000000000000001</v>
      </c>
      <c r="E190" s="5">
        <v>10524.252500000001</v>
      </c>
    </row>
    <row r="191" spans="1:5" x14ac:dyDescent="0.25">
      <c r="A191" s="2" t="s">
        <v>100</v>
      </c>
      <c r="B191" s="3" t="s">
        <v>100</v>
      </c>
      <c r="C191" s="4" t="s">
        <v>101</v>
      </c>
      <c r="D191" s="13">
        <v>1.1000000000000001</v>
      </c>
      <c r="E191" s="5">
        <v>348.34050000000002</v>
      </c>
    </row>
    <row r="192" spans="1:5" x14ac:dyDescent="0.25">
      <c r="A192" s="2" t="s">
        <v>1134</v>
      </c>
      <c r="B192" s="3" t="s">
        <v>224</v>
      </c>
      <c r="C192" s="4" t="s">
        <v>225</v>
      </c>
      <c r="D192" s="13">
        <v>1.1000000000000001</v>
      </c>
      <c r="E192" s="5">
        <v>10897.147000000001</v>
      </c>
    </row>
    <row r="193" spans="1:5" x14ac:dyDescent="0.25">
      <c r="A193" s="2" t="s">
        <v>1142</v>
      </c>
      <c r="B193" s="3" t="s">
        <v>253</v>
      </c>
      <c r="C193" s="4" t="s">
        <v>254</v>
      </c>
      <c r="D193" s="13">
        <v>1.1000000000000001</v>
      </c>
      <c r="E193" s="5">
        <v>61.964500000000001</v>
      </c>
    </row>
    <row r="194" spans="1:5" x14ac:dyDescent="0.25">
      <c r="A194" s="2" t="s">
        <v>1415</v>
      </c>
      <c r="B194" s="8" t="s">
        <v>1415</v>
      </c>
      <c r="C194" s="2" t="s">
        <v>1545</v>
      </c>
      <c r="D194" s="13">
        <v>1.1000000000000001</v>
      </c>
      <c r="E194" s="5">
        <v>2775.3834999999999</v>
      </c>
    </row>
    <row r="195" spans="1:5" x14ac:dyDescent="0.25">
      <c r="A195" s="2" t="s">
        <v>329</v>
      </c>
      <c r="B195" s="3" t="s">
        <v>329</v>
      </c>
      <c r="C195" s="4" t="s">
        <v>330</v>
      </c>
      <c r="D195" s="13">
        <v>1.1000000000000001</v>
      </c>
      <c r="E195" s="5">
        <v>4742.8335000000006</v>
      </c>
    </row>
    <row r="196" spans="1:5" x14ac:dyDescent="0.25">
      <c r="A196" s="2" t="s">
        <v>1207</v>
      </c>
      <c r="B196" s="3" t="s">
        <v>472</v>
      </c>
      <c r="C196" s="4" t="s">
        <v>473</v>
      </c>
      <c r="D196" s="13">
        <v>1.1000000000000001</v>
      </c>
      <c r="E196" s="5">
        <v>3011.6635000000001</v>
      </c>
    </row>
    <row r="197" spans="1:5" x14ac:dyDescent="0.25">
      <c r="A197" s="2" t="s">
        <v>476</v>
      </c>
      <c r="B197" s="3" t="s">
        <v>476</v>
      </c>
      <c r="C197" s="4" t="s">
        <v>477</v>
      </c>
      <c r="D197" s="13">
        <v>1.1000000000000001</v>
      </c>
      <c r="E197" s="5">
        <v>1488.2325000000001</v>
      </c>
    </row>
    <row r="198" spans="1:5" x14ac:dyDescent="0.25">
      <c r="A198" s="2" t="s">
        <v>1252</v>
      </c>
      <c r="B198" s="3" t="s">
        <v>630</v>
      </c>
      <c r="C198" s="4" t="s">
        <v>631</v>
      </c>
      <c r="D198" s="13">
        <v>1.1000000000000001</v>
      </c>
      <c r="E198" s="5">
        <v>2016.7114999999999</v>
      </c>
    </row>
    <row r="199" spans="1:5" x14ac:dyDescent="0.25">
      <c r="A199" s="2" t="s">
        <v>1257</v>
      </c>
      <c r="B199" s="3" t="s">
        <v>646</v>
      </c>
      <c r="C199" s="4" t="s">
        <v>647</v>
      </c>
      <c r="D199" s="13">
        <v>1.1000000000000001</v>
      </c>
      <c r="E199" s="5">
        <v>464.15199999999999</v>
      </c>
    </row>
    <row r="200" spans="1:5" x14ac:dyDescent="0.25">
      <c r="A200" s="2" t="s">
        <v>1303</v>
      </c>
      <c r="B200" s="3" t="s">
        <v>830</v>
      </c>
      <c r="C200" s="4" t="s">
        <v>831</v>
      </c>
      <c r="D200" s="13">
        <v>1.1000000000000001</v>
      </c>
      <c r="E200" s="5">
        <v>105.28100000000001</v>
      </c>
    </row>
    <row r="201" spans="1:5" x14ac:dyDescent="0.25">
      <c r="A201" s="2" t="s">
        <v>1360</v>
      </c>
      <c r="B201" s="3" t="s">
        <v>1025</v>
      </c>
      <c r="C201" s="4" t="s">
        <v>1026</v>
      </c>
      <c r="D201" s="13">
        <v>1.1000000000000001</v>
      </c>
      <c r="E201" s="5">
        <v>117.9385</v>
      </c>
    </row>
    <row r="202" spans="1:5" x14ac:dyDescent="0.25">
      <c r="A202" s="2" t="s">
        <v>1487</v>
      </c>
      <c r="B202" s="8" t="s">
        <v>1441</v>
      </c>
      <c r="C202" s="2" t="s">
        <v>1516</v>
      </c>
      <c r="D202" s="13">
        <v>1.0920000000000001</v>
      </c>
      <c r="E202" s="5">
        <v>748.99599999999998</v>
      </c>
    </row>
    <row r="203" spans="1:5" x14ac:dyDescent="0.25">
      <c r="A203" s="2" t="s">
        <v>1376</v>
      </c>
      <c r="B203" s="3" t="s">
        <v>46</v>
      </c>
      <c r="C203" s="4" t="s">
        <v>47</v>
      </c>
      <c r="D203" s="13">
        <v>1.0900000000000001</v>
      </c>
      <c r="E203" s="5">
        <v>118.20349999999999</v>
      </c>
    </row>
    <row r="204" spans="1:5" x14ac:dyDescent="0.25">
      <c r="A204" s="2" t="s">
        <v>130</v>
      </c>
      <c r="B204" s="3" t="s">
        <v>130</v>
      </c>
      <c r="C204" s="4" t="s">
        <v>131</v>
      </c>
      <c r="D204" s="13">
        <v>1.0900000000000001</v>
      </c>
      <c r="E204" s="5">
        <v>846.64949999999999</v>
      </c>
    </row>
    <row r="205" spans="1:5" x14ac:dyDescent="0.25">
      <c r="A205" s="2" t="s">
        <v>1429</v>
      </c>
      <c r="B205" s="8" t="s">
        <v>1429</v>
      </c>
      <c r="C205" s="2" t="s">
        <v>1551</v>
      </c>
      <c r="D205" s="13">
        <v>1.0900000000000001</v>
      </c>
      <c r="E205" s="5">
        <v>2580.0074999999997</v>
      </c>
    </row>
    <row r="206" spans="1:5" x14ac:dyDescent="0.25">
      <c r="A206" s="2" t="s">
        <v>1240</v>
      </c>
      <c r="B206" s="3" t="s">
        <v>586</v>
      </c>
      <c r="C206" s="4" t="s">
        <v>587</v>
      </c>
      <c r="D206" s="13">
        <v>1.0900000000000001</v>
      </c>
      <c r="E206" s="5">
        <v>2584.6189999999997</v>
      </c>
    </row>
    <row r="207" spans="1:5" x14ac:dyDescent="0.25">
      <c r="A207" s="2" t="s">
        <v>1242</v>
      </c>
      <c r="B207" s="3" t="s">
        <v>592</v>
      </c>
      <c r="C207" s="4" t="s">
        <v>593</v>
      </c>
      <c r="D207" s="13">
        <v>1.0900000000000001</v>
      </c>
      <c r="E207" s="5">
        <v>32358.015500000001</v>
      </c>
    </row>
    <row r="208" spans="1:5" x14ac:dyDescent="0.25">
      <c r="A208" s="2" t="s">
        <v>728</v>
      </c>
      <c r="B208" s="3" t="s">
        <v>728</v>
      </c>
      <c r="C208" s="4" t="s">
        <v>729</v>
      </c>
      <c r="D208" s="13">
        <v>1.0900000000000001</v>
      </c>
      <c r="E208" s="5">
        <v>760.31200000000001</v>
      </c>
    </row>
    <row r="209" spans="1:5" x14ac:dyDescent="0.25">
      <c r="A209" s="2" t="s">
        <v>814</v>
      </c>
      <c r="B209" s="3" t="s">
        <v>814</v>
      </c>
      <c r="C209" s="4" t="s">
        <v>815</v>
      </c>
      <c r="D209" s="13">
        <v>1.0900000000000001</v>
      </c>
      <c r="E209" s="5">
        <v>25883.819</v>
      </c>
    </row>
    <row r="210" spans="1:5" x14ac:dyDescent="0.25">
      <c r="A210" s="2" t="s">
        <v>1309</v>
      </c>
      <c r="B210" s="3" t="s">
        <v>842</v>
      </c>
      <c r="C210" s="4" t="s">
        <v>843</v>
      </c>
      <c r="D210" s="13">
        <v>1.0900000000000001</v>
      </c>
      <c r="E210" s="5">
        <v>749.89650000000006</v>
      </c>
    </row>
    <row r="211" spans="1:5" x14ac:dyDescent="0.25">
      <c r="A211" s="2" t="s">
        <v>1322</v>
      </c>
      <c r="B211" s="3" t="s">
        <v>893</v>
      </c>
      <c r="C211" s="4" t="s">
        <v>894</v>
      </c>
      <c r="D211" s="13">
        <v>1.0900000000000001</v>
      </c>
      <c r="E211" s="5">
        <v>47240.952999999994</v>
      </c>
    </row>
    <row r="212" spans="1:5" x14ac:dyDescent="0.25">
      <c r="A212" s="2" t="s">
        <v>1453</v>
      </c>
      <c r="B212" s="8" t="s">
        <v>1453</v>
      </c>
      <c r="C212" s="2" t="s">
        <v>1561</v>
      </c>
      <c r="D212" s="13">
        <v>1.0900000000000001</v>
      </c>
      <c r="E212" s="5">
        <v>970.31700000000001</v>
      </c>
    </row>
    <row r="213" spans="1:5" x14ac:dyDescent="0.25">
      <c r="A213" s="2" t="s">
        <v>1471</v>
      </c>
      <c r="B213" s="8" t="s">
        <v>1395</v>
      </c>
      <c r="C213" s="2" t="s">
        <v>1500</v>
      </c>
      <c r="D213" s="13">
        <v>1.0840000000000001</v>
      </c>
      <c r="E213" s="5">
        <v>1262.3125</v>
      </c>
    </row>
    <row r="214" spans="1:5" x14ac:dyDescent="0.25">
      <c r="A214" s="2" t="s">
        <v>1485</v>
      </c>
      <c r="B214" s="8" t="s">
        <v>1433</v>
      </c>
      <c r="C214" s="2" t="s">
        <v>1514</v>
      </c>
      <c r="D214" s="13">
        <v>1.081</v>
      </c>
      <c r="E214" s="5">
        <v>1874.0125</v>
      </c>
    </row>
    <row r="215" spans="1:5" x14ac:dyDescent="0.25">
      <c r="A215" s="2" t="s">
        <v>1374</v>
      </c>
      <c r="B215" s="3" t="s">
        <v>311</v>
      </c>
      <c r="C215" s="4" t="s">
        <v>312</v>
      </c>
      <c r="D215" s="13">
        <v>1.08</v>
      </c>
      <c r="E215" s="5">
        <v>11551.487000000001</v>
      </c>
    </row>
    <row r="216" spans="1:5" x14ac:dyDescent="0.25">
      <c r="A216" s="2" t="s">
        <v>323</v>
      </c>
      <c r="B216" s="3" t="s">
        <v>323</v>
      </c>
      <c r="C216" s="4" t="s">
        <v>324</v>
      </c>
      <c r="D216" s="13">
        <v>1.08</v>
      </c>
      <c r="E216" s="5">
        <v>2200.7049999999999</v>
      </c>
    </row>
    <row r="217" spans="1:5" x14ac:dyDescent="0.25">
      <c r="A217" s="2" t="s">
        <v>1439</v>
      </c>
      <c r="B217" s="8" t="s">
        <v>1439</v>
      </c>
      <c r="C217" s="2" t="s">
        <v>1555</v>
      </c>
      <c r="D217" s="13">
        <v>1.08</v>
      </c>
      <c r="E217" s="5">
        <v>248.53049999999999</v>
      </c>
    </row>
    <row r="218" spans="1:5" x14ac:dyDescent="0.25">
      <c r="A218" s="2" t="s">
        <v>1273</v>
      </c>
      <c r="B218" s="3" t="s">
        <v>688</v>
      </c>
      <c r="C218" s="4" t="s">
        <v>689</v>
      </c>
      <c r="D218" s="13">
        <v>1.08</v>
      </c>
      <c r="E218" s="5">
        <v>536.97299999999996</v>
      </c>
    </row>
    <row r="219" spans="1:5" x14ac:dyDescent="0.25">
      <c r="A219" s="2" t="s">
        <v>712</v>
      </c>
      <c r="B219" s="3" t="s">
        <v>712</v>
      </c>
      <c r="C219" s="4" t="s">
        <v>713</v>
      </c>
      <c r="D219" s="13">
        <v>1.08</v>
      </c>
      <c r="E219" s="5">
        <v>355.00450000000001</v>
      </c>
    </row>
    <row r="220" spans="1:5" x14ac:dyDescent="0.25">
      <c r="A220" s="2" t="s">
        <v>1493</v>
      </c>
      <c r="B220" s="8" t="s">
        <v>1450</v>
      </c>
      <c r="C220" s="2" t="s">
        <v>1522</v>
      </c>
      <c r="D220" s="13">
        <v>1.0780000000000001</v>
      </c>
      <c r="E220" s="5">
        <v>229.35300000000001</v>
      </c>
    </row>
    <row r="221" spans="1:5" x14ac:dyDescent="0.25">
      <c r="A221" s="2" t="s">
        <v>1477</v>
      </c>
      <c r="B221" s="8" t="s">
        <v>1413</v>
      </c>
      <c r="C221" s="2" t="s">
        <v>1506</v>
      </c>
      <c r="D221" s="13">
        <v>1.0740000000000001</v>
      </c>
      <c r="E221" s="5">
        <v>1142.7484999999999</v>
      </c>
    </row>
    <row r="222" spans="1:5" x14ac:dyDescent="0.25">
      <c r="A222" s="2" t="s">
        <v>66</v>
      </c>
      <c r="B222" s="3" t="s">
        <v>66</v>
      </c>
      <c r="C222" s="4" t="s">
        <v>67</v>
      </c>
      <c r="D222" s="13">
        <v>1.07</v>
      </c>
      <c r="E222" s="5">
        <v>703.41499999999996</v>
      </c>
    </row>
    <row r="223" spans="1:5" x14ac:dyDescent="0.25">
      <c r="A223" s="2" t="s">
        <v>1130</v>
      </c>
      <c r="B223" s="3" t="s">
        <v>216</v>
      </c>
      <c r="C223" s="4" t="s">
        <v>217</v>
      </c>
      <c r="D223" s="13">
        <v>1.07</v>
      </c>
      <c r="E223" s="5">
        <v>8012.628999999999</v>
      </c>
    </row>
    <row r="224" spans="1:5" x14ac:dyDescent="0.25">
      <c r="A224" s="2" t="s">
        <v>1387</v>
      </c>
      <c r="B224" s="3" t="s">
        <v>464</v>
      </c>
      <c r="C224" s="4" t="s">
        <v>465</v>
      </c>
      <c r="D224" s="13">
        <v>1.07</v>
      </c>
      <c r="E224" s="5">
        <v>5738.9925000000003</v>
      </c>
    </row>
    <row r="225" spans="1:5" x14ac:dyDescent="0.25">
      <c r="A225" s="2" t="s">
        <v>1246</v>
      </c>
      <c r="B225" s="3" t="s">
        <v>610</v>
      </c>
      <c r="C225" s="4" t="s">
        <v>611</v>
      </c>
      <c r="D225" s="13">
        <v>1.07</v>
      </c>
      <c r="E225" s="5">
        <v>2596.1130000000003</v>
      </c>
    </row>
    <row r="226" spans="1:5" x14ac:dyDescent="0.25">
      <c r="A226" s="2" t="s">
        <v>798</v>
      </c>
      <c r="B226" s="3" t="s">
        <v>798</v>
      </c>
      <c r="C226" s="4" t="s">
        <v>799</v>
      </c>
      <c r="D226" s="13">
        <v>1.07</v>
      </c>
      <c r="E226" s="5">
        <v>430.89</v>
      </c>
    </row>
    <row r="227" spans="1:5" x14ac:dyDescent="0.25">
      <c r="A227" s="2" t="s">
        <v>1345</v>
      </c>
      <c r="B227" s="3" t="s">
        <v>979</v>
      </c>
      <c r="C227" s="4" t="s">
        <v>980</v>
      </c>
      <c r="D227" s="13">
        <v>1.07</v>
      </c>
      <c r="E227" s="5">
        <v>4474.3294999999998</v>
      </c>
    </row>
    <row r="228" spans="1:5" x14ac:dyDescent="0.25">
      <c r="A228" s="2" t="s">
        <v>1095</v>
      </c>
      <c r="B228" s="3" t="s">
        <v>110</v>
      </c>
      <c r="C228" s="4" t="s">
        <v>111</v>
      </c>
      <c r="D228" s="13">
        <v>1.06</v>
      </c>
      <c r="E228" s="5">
        <v>316.79700000000003</v>
      </c>
    </row>
    <row r="229" spans="1:5" x14ac:dyDescent="0.25">
      <c r="A229" s="2" t="s">
        <v>1135</v>
      </c>
      <c r="B229" s="3" t="s">
        <v>233</v>
      </c>
      <c r="C229" s="4" t="s">
        <v>234</v>
      </c>
      <c r="D229" s="13">
        <v>1.06</v>
      </c>
      <c r="E229" s="5">
        <v>1265.652</v>
      </c>
    </row>
    <row r="230" spans="1:5" x14ac:dyDescent="0.25">
      <c r="A230" s="2" t="s">
        <v>1158</v>
      </c>
      <c r="B230" s="3" t="s">
        <v>305</v>
      </c>
      <c r="C230" s="4" t="s">
        <v>306</v>
      </c>
      <c r="D230" s="13">
        <v>1.06</v>
      </c>
      <c r="E230" s="5">
        <v>7147.4369999999999</v>
      </c>
    </row>
    <row r="231" spans="1:5" x14ac:dyDescent="0.25">
      <c r="A231" s="2" t="s">
        <v>1427</v>
      </c>
      <c r="B231" s="8" t="s">
        <v>1427</v>
      </c>
      <c r="C231" s="2" t="s">
        <v>1550</v>
      </c>
      <c r="D231" s="13">
        <v>1.06</v>
      </c>
      <c r="E231" s="5">
        <v>1524.2874999999999</v>
      </c>
    </row>
    <row r="232" spans="1:5" x14ac:dyDescent="0.25">
      <c r="A232" s="2" t="s">
        <v>1386</v>
      </c>
      <c r="B232" s="3" t="s">
        <v>442</v>
      </c>
      <c r="C232" s="4" t="s">
        <v>443</v>
      </c>
      <c r="D232" s="13">
        <v>1.06</v>
      </c>
      <c r="E232" s="5">
        <v>1454.8344999999999</v>
      </c>
    </row>
    <row r="233" spans="1:5" x14ac:dyDescent="0.25">
      <c r="A233" s="2" t="s">
        <v>616</v>
      </c>
      <c r="B233" s="3" t="s">
        <v>616</v>
      </c>
      <c r="C233" s="4" t="s">
        <v>617</v>
      </c>
      <c r="D233" s="13">
        <v>1.06</v>
      </c>
      <c r="E233" s="5">
        <v>193.24349999999998</v>
      </c>
    </row>
    <row r="234" spans="1:5" x14ac:dyDescent="0.25">
      <c r="A234" s="2" t="s">
        <v>626</v>
      </c>
      <c r="B234" s="3" t="s">
        <v>626</v>
      </c>
      <c r="C234" s="4" t="s">
        <v>627</v>
      </c>
      <c r="D234" s="13">
        <v>1.06</v>
      </c>
      <c r="E234" s="5">
        <v>7.234</v>
      </c>
    </row>
    <row r="235" spans="1:5" x14ac:dyDescent="0.25">
      <c r="A235" s="2" t="s">
        <v>1440</v>
      </c>
      <c r="B235" s="8" t="s">
        <v>1440</v>
      </c>
      <c r="C235" s="2" t="s">
        <v>1556</v>
      </c>
      <c r="D235" s="13">
        <v>1.06</v>
      </c>
      <c r="E235" s="5">
        <v>977.47249999999997</v>
      </c>
    </row>
    <row r="236" spans="1:5" x14ac:dyDescent="0.25">
      <c r="A236" s="2" t="s">
        <v>730</v>
      </c>
      <c r="B236" s="3" t="s">
        <v>730</v>
      </c>
      <c r="C236" s="4" t="s">
        <v>731</v>
      </c>
      <c r="D236" s="13">
        <v>1.06</v>
      </c>
      <c r="E236" s="5">
        <v>305.96350000000001</v>
      </c>
    </row>
    <row r="237" spans="1:5" x14ac:dyDescent="0.25">
      <c r="A237" s="2" t="s">
        <v>1326</v>
      </c>
      <c r="B237" s="3" t="s">
        <v>903</v>
      </c>
      <c r="C237" s="4" t="s">
        <v>904</v>
      </c>
      <c r="D237" s="13">
        <v>1.06</v>
      </c>
      <c r="E237" s="5">
        <v>1865.6849999999999</v>
      </c>
    </row>
    <row r="238" spans="1:5" x14ac:dyDescent="0.25">
      <c r="A238" s="2" t="s">
        <v>1077</v>
      </c>
      <c r="B238" s="3" t="s">
        <v>34</v>
      </c>
      <c r="C238" s="4" t="s">
        <v>35</v>
      </c>
      <c r="D238" s="13">
        <v>1.05</v>
      </c>
      <c r="E238" s="5">
        <v>21643.816500000001</v>
      </c>
    </row>
    <row r="239" spans="1:5" x14ac:dyDescent="0.25">
      <c r="A239" s="2" t="s">
        <v>1093</v>
      </c>
      <c r="B239" s="3" t="s">
        <v>102</v>
      </c>
      <c r="C239" s="4" t="s">
        <v>103</v>
      </c>
      <c r="D239" s="13">
        <v>1.05</v>
      </c>
      <c r="E239" s="5">
        <v>2009.2224999999999</v>
      </c>
    </row>
    <row r="240" spans="1:5" x14ac:dyDescent="0.25">
      <c r="A240" s="2" t="s">
        <v>142</v>
      </c>
      <c r="B240" s="3" t="s">
        <v>142</v>
      </c>
      <c r="C240" s="4" t="s">
        <v>143</v>
      </c>
      <c r="D240" s="13">
        <v>1.05</v>
      </c>
      <c r="E240" s="5">
        <v>972.54500000000007</v>
      </c>
    </row>
    <row r="241" spans="1:5" x14ac:dyDescent="0.25">
      <c r="A241" s="2" t="s">
        <v>1108</v>
      </c>
      <c r="B241" s="3" t="s">
        <v>154</v>
      </c>
      <c r="C241" s="4" t="s">
        <v>155</v>
      </c>
      <c r="D241" s="13">
        <v>1.05</v>
      </c>
      <c r="E241" s="5">
        <v>2814.5744999999997</v>
      </c>
    </row>
    <row r="242" spans="1:5" x14ac:dyDescent="0.25">
      <c r="A242" s="2" t="s">
        <v>1144</v>
      </c>
      <c r="B242" s="3" t="s">
        <v>257</v>
      </c>
      <c r="C242" s="4" t="s">
        <v>258</v>
      </c>
      <c r="D242" s="13">
        <v>1.05</v>
      </c>
      <c r="E242" s="5">
        <v>9820.42</v>
      </c>
    </row>
    <row r="243" spans="1:5" x14ac:dyDescent="0.25">
      <c r="A243" s="2" t="s">
        <v>444</v>
      </c>
      <c r="B243" s="3" t="s">
        <v>444</v>
      </c>
      <c r="C243" s="4" t="s">
        <v>445</v>
      </c>
      <c r="D243" s="13">
        <v>1.05</v>
      </c>
      <c r="E243" s="5">
        <v>5370.4459999999999</v>
      </c>
    </row>
    <row r="244" spans="1:5" x14ac:dyDescent="0.25">
      <c r="A244" s="2" t="s">
        <v>1255</v>
      </c>
      <c r="B244" s="3" t="s">
        <v>640</v>
      </c>
      <c r="C244" s="4" t="s">
        <v>641</v>
      </c>
      <c r="D244" s="13">
        <v>1.05</v>
      </c>
      <c r="E244" s="5">
        <v>402.63549999999998</v>
      </c>
    </row>
    <row r="245" spans="1:5" x14ac:dyDescent="0.25">
      <c r="A245" s="2" t="s">
        <v>722</v>
      </c>
      <c r="B245" s="3" t="s">
        <v>722</v>
      </c>
      <c r="C245" s="4" t="s">
        <v>723</v>
      </c>
      <c r="D245" s="13">
        <v>1.05</v>
      </c>
      <c r="E245" s="5">
        <v>3233.3969999999999</v>
      </c>
    </row>
    <row r="246" spans="1:5" x14ac:dyDescent="0.25">
      <c r="A246" s="2" t="s">
        <v>1304</v>
      </c>
      <c r="B246" s="3" t="s">
        <v>832</v>
      </c>
      <c r="C246" s="4" t="s">
        <v>833</v>
      </c>
      <c r="D246" s="13">
        <v>1.05</v>
      </c>
      <c r="E246" s="5">
        <v>1373.8425</v>
      </c>
    </row>
    <row r="247" spans="1:5" x14ac:dyDescent="0.25">
      <c r="A247" s="2" t="s">
        <v>1305</v>
      </c>
      <c r="B247" s="3" t="s">
        <v>834</v>
      </c>
      <c r="C247" s="4" t="s">
        <v>835</v>
      </c>
      <c r="D247" s="13">
        <v>1.05</v>
      </c>
      <c r="E247" s="5">
        <v>4622.1655000000001</v>
      </c>
    </row>
    <row r="248" spans="1:5" x14ac:dyDescent="0.25">
      <c r="A248" s="2" t="s">
        <v>1346</v>
      </c>
      <c r="B248" s="3" t="s">
        <v>981</v>
      </c>
      <c r="C248" s="4" t="s">
        <v>982</v>
      </c>
      <c r="D248" s="13">
        <v>1.05</v>
      </c>
      <c r="E248" s="5">
        <v>291.411</v>
      </c>
    </row>
    <row r="249" spans="1:5" x14ac:dyDescent="0.25">
      <c r="A249" s="2" t="s">
        <v>1365</v>
      </c>
      <c r="B249" s="3" t="s">
        <v>1037</v>
      </c>
      <c r="C249" s="4" t="s">
        <v>1038</v>
      </c>
      <c r="D249" s="13">
        <v>1.05</v>
      </c>
      <c r="E249" s="5">
        <v>22.240499999999997</v>
      </c>
    </row>
    <row r="250" spans="1:5" x14ac:dyDescent="0.25">
      <c r="A250" s="2" t="s">
        <v>1101</v>
      </c>
      <c r="B250" s="3" t="s">
        <v>124</v>
      </c>
      <c r="C250" s="4" t="s">
        <v>125</v>
      </c>
      <c r="D250" s="13">
        <v>1.04</v>
      </c>
      <c r="E250" s="5">
        <v>4618.665</v>
      </c>
    </row>
    <row r="251" spans="1:5" x14ac:dyDescent="0.25">
      <c r="A251" s="2" t="s">
        <v>430</v>
      </c>
      <c r="B251" s="3" t="s">
        <v>430</v>
      </c>
      <c r="C251" s="4" t="s">
        <v>431</v>
      </c>
      <c r="D251" s="13">
        <v>1.04</v>
      </c>
      <c r="E251" s="5">
        <v>224.9915</v>
      </c>
    </row>
    <row r="252" spans="1:5" x14ac:dyDescent="0.25">
      <c r="A252" s="2" t="s">
        <v>448</v>
      </c>
      <c r="B252" s="3" t="s">
        <v>448</v>
      </c>
      <c r="C252" s="4" t="s">
        <v>449</v>
      </c>
      <c r="D252" s="13">
        <v>1.04</v>
      </c>
      <c r="E252" s="5">
        <v>299.66250000000002</v>
      </c>
    </row>
    <row r="253" spans="1:5" x14ac:dyDescent="0.25">
      <c r="A253" s="2" t="s">
        <v>1236</v>
      </c>
      <c r="B253" s="3" t="s">
        <v>572</v>
      </c>
      <c r="C253" s="4" t="s">
        <v>573</v>
      </c>
      <c r="D253" s="13">
        <v>1.04</v>
      </c>
      <c r="E253" s="5">
        <v>163987.88250000001</v>
      </c>
    </row>
    <row r="254" spans="1:5" x14ac:dyDescent="0.25">
      <c r="A254" s="2" t="s">
        <v>756</v>
      </c>
      <c r="B254" s="3" t="s">
        <v>756</v>
      </c>
      <c r="C254" s="4" t="s">
        <v>757</v>
      </c>
      <c r="D254" s="13">
        <v>1.04</v>
      </c>
      <c r="E254" s="5">
        <v>1355.7040000000002</v>
      </c>
    </row>
    <row r="255" spans="1:5" x14ac:dyDescent="0.25">
      <c r="A255" s="2" t="s">
        <v>953</v>
      </c>
      <c r="B255" s="3" t="s">
        <v>953</v>
      </c>
      <c r="C255" s="4" t="s">
        <v>954</v>
      </c>
      <c r="D255" s="13">
        <v>1.04</v>
      </c>
      <c r="E255" s="5">
        <v>587.19499999999994</v>
      </c>
    </row>
    <row r="256" spans="1:5" x14ac:dyDescent="0.25">
      <c r="A256" s="2" t="s">
        <v>1362</v>
      </c>
      <c r="B256" s="3" t="s">
        <v>1029</v>
      </c>
      <c r="C256" s="4" t="s">
        <v>1030</v>
      </c>
      <c r="D256" s="13">
        <v>1.04</v>
      </c>
      <c r="E256" s="5">
        <v>10800.2235</v>
      </c>
    </row>
    <row r="257" spans="1:5" x14ac:dyDescent="0.25">
      <c r="A257" s="2" t="s">
        <v>60</v>
      </c>
      <c r="B257" s="3" t="s">
        <v>60</v>
      </c>
      <c r="C257" s="4" t="s">
        <v>61</v>
      </c>
      <c r="D257" s="13">
        <v>1.03</v>
      </c>
      <c r="E257" s="5">
        <v>705.13100000000009</v>
      </c>
    </row>
    <row r="258" spans="1:5" x14ac:dyDescent="0.25">
      <c r="A258" s="2" t="s">
        <v>1103</v>
      </c>
      <c r="B258" s="3" t="s">
        <v>128</v>
      </c>
      <c r="C258" s="4" t="s">
        <v>129</v>
      </c>
      <c r="D258" s="13">
        <v>1.03</v>
      </c>
      <c r="E258" s="5">
        <v>12417.8225</v>
      </c>
    </row>
    <row r="259" spans="1:5" x14ac:dyDescent="0.25">
      <c r="A259" s="2" t="s">
        <v>1125</v>
      </c>
      <c r="B259" s="3" t="s">
        <v>202</v>
      </c>
      <c r="C259" s="4" t="s">
        <v>203</v>
      </c>
      <c r="D259" s="13">
        <v>1.03</v>
      </c>
      <c r="E259" s="5">
        <v>19356.275000000001</v>
      </c>
    </row>
    <row r="260" spans="1:5" x14ac:dyDescent="0.25">
      <c r="A260" s="2" t="s">
        <v>534</v>
      </c>
      <c r="B260" s="3" t="s">
        <v>534</v>
      </c>
      <c r="C260" s="4" t="s">
        <v>535</v>
      </c>
      <c r="D260" s="13">
        <v>1.03</v>
      </c>
      <c r="E260" s="5">
        <v>644.13099999999997</v>
      </c>
    </row>
    <row r="261" spans="1:5" x14ac:dyDescent="0.25">
      <c r="A261" s="2" t="s">
        <v>1234</v>
      </c>
      <c r="B261" s="3" t="s">
        <v>566</v>
      </c>
      <c r="C261" s="4" t="s">
        <v>567</v>
      </c>
      <c r="D261" s="13">
        <v>1.03</v>
      </c>
      <c r="E261" s="5">
        <v>279.233</v>
      </c>
    </row>
    <row r="262" spans="1:5" x14ac:dyDescent="0.25">
      <c r="A262" s="2" t="s">
        <v>1262</v>
      </c>
      <c r="B262" s="3" t="s">
        <v>658</v>
      </c>
      <c r="C262" s="4" t="s">
        <v>659</v>
      </c>
      <c r="D262" s="13">
        <v>1.03</v>
      </c>
      <c r="E262" s="5">
        <v>6990.3045000000002</v>
      </c>
    </row>
    <row r="263" spans="1:5" x14ac:dyDescent="0.25">
      <c r="A263" s="2" t="s">
        <v>692</v>
      </c>
      <c r="B263" s="3" t="s">
        <v>692</v>
      </c>
      <c r="C263" s="4" t="s">
        <v>693</v>
      </c>
      <c r="D263" s="13">
        <v>1.03</v>
      </c>
      <c r="E263" s="5">
        <v>268.67899999999997</v>
      </c>
    </row>
    <row r="264" spans="1:5" x14ac:dyDescent="0.25">
      <c r="A264" s="2" t="s">
        <v>1279</v>
      </c>
      <c r="B264" s="3" t="s">
        <v>720</v>
      </c>
      <c r="C264" s="4" t="s">
        <v>721</v>
      </c>
      <c r="D264" s="13">
        <v>1.03</v>
      </c>
      <c r="E264" s="5">
        <v>1886.1559999999999</v>
      </c>
    </row>
    <row r="265" spans="1:5" x14ac:dyDescent="0.25">
      <c r="A265" s="2" t="s">
        <v>766</v>
      </c>
      <c r="B265" s="3" t="s">
        <v>766</v>
      </c>
      <c r="C265" s="4" t="s">
        <v>767</v>
      </c>
      <c r="D265" s="13">
        <v>1.03</v>
      </c>
      <c r="E265" s="5">
        <v>901.09449999999993</v>
      </c>
    </row>
    <row r="266" spans="1:5" x14ac:dyDescent="0.25">
      <c r="A266" s="2" t="s">
        <v>1311</v>
      </c>
      <c r="B266" s="3" t="s">
        <v>848</v>
      </c>
      <c r="C266" s="4" t="s">
        <v>849</v>
      </c>
      <c r="D266" s="13">
        <v>1.03</v>
      </c>
      <c r="E266" s="5">
        <v>45.776499999999999</v>
      </c>
    </row>
    <row r="267" spans="1:5" x14ac:dyDescent="0.25">
      <c r="A267" s="2" t="s">
        <v>1328</v>
      </c>
      <c r="B267" s="3" t="s">
        <v>909</v>
      </c>
      <c r="C267" s="4" t="s">
        <v>910</v>
      </c>
      <c r="D267" s="13">
        <v>1.03</v>
      </c>
      <c r="E267" s="5">
        <v>3953.1194999999998</v>
      </c>
    </row>
    <row r="268" spans="1:5" x14ac:dyDescent="0.25">
      <c r="A268" s="2" t="s">
        <v>941</v>
      </c>
      <c r="B268" s="3" t="s">
        <v>941</v>
      </c>
      <c r="C268" s="4" t="s">
        <v>942</v>
      </c>
      <c r="D268" s="13">
        <v>1.03</v>
      </c>
      <c r="E268" s="5">
        <v>2244.8559999999998</v>
      </c>
    </row>
    <row r="269" spans="1:5" x14ac:dyDescent="0.25">
      <c r="A269" s="2" t="s">
        <v>949</v>
      </c>
      <c r="B269" s="3" t="s">
        <v>949</v>
      </c>
      <c r="C269" s="4" t="s">
        <v>950</v>
      </c>
      <c r="D269" s="13">
        <v>1.03</v>
      </c>
      <c r="E269" s="5">
        <v>462.22400000000005</v>
      </c>
    </row>
    <row r="270" spans="1:5" x14ac:dyDescent="0.25">
      <c r="A270" s="2" t="s">
        <v>1469</v>
      </c>
      <c r="B270" s="8" t="s">
        <v>1391</v>
      </c>
      <c r="C270" s="2" t="s">
        <v>1498</v>
      </c>
      <c r="D270" s="13">
        <v>1.0289999999999999</v>
      </c>
      <c r="E270" s="5">
        <v>3372.1414999999997</v>
      </c>
    </row>
    <row r="271" spans="1:5" x14ac:dyDescent="0.25">
      <c r="A271" s="2" t="s">
        <v>1527</v>
      </c>
      <c r="B271" s="9" t="s">
        <v>1407</v>
      </c>
      <c r="C271" s="2" t="s">
        <v>1528</v>
      </c>
      <c r="D271" s="13">
        <v>1.0229999999999999</v>
      </c>
      <c r="E271" s="5">
        <v>4229.2474999999995</v>
      </c>
    </row>
    <row r="272" spans="1:5" x14ac:dyDescent="0.25">
      <c r="A272" s="2" t="s">
        <v>212</v>
      </c>
      <c r="B272" s="3" t="s">
        <v>212</v>
      </c>
      <c r="C272" s="4" t="s">
        <v>213</v>
      </c>
      <c r="D272" s="13">
        <v>1.02</v>
      </c>
      <c r="E272" s="5">
        <v>237.20949999999999</v>
      </c>
    </row>
    <row r="273" spans="1:5" x14ac:dyDescent="0.25">
      <c r="A273" s="2" t="s">
        <v>1225</v>
      </c>
      <c r="B273" s="3" t="s">
        <v>542</v>
      </c>
      <c r="C273" s="4" t="s">
        <v>543</v>
      </c>
      <c r="D273" s="13">
        <v>1.02</v>
      </c>
      <c r="E273" s="5">
        <v>49031.421000000002</v>
      </c>
    </row>
    <row r="274" spans="1:5" x14ac:dyDescent="0.25">
      <c r="A274" s="2" t="s">
        <v>1467</v>
      </c>
      <c r="B274" s="10" t="s">
        <v>1436</v>
      </c>
      <c r="C274" s="2" t="s">
        <v>1468</v>
      </c>
      <c r="D274" s="13">
        <v>1.02</v>
      </c>
      <c r="E274" s="5">
        <v>6746.7820000000002</v>
      </c>
    </row>
    <row r="275" spans="1:5" x14ac:dyDescent="0.25">
      <c r="A275" s="2" t="s">
        <v>1437</v>
      </c>
      <c r="B275" s="8" t="s">
        <v>1437</v>
      </c>
      <c r="C275" s="2" t="s">
        <v>1554</v>
      </c>
      <c r="D275" s="13">
        <v>1.02</v>
      </c>
      <c r="E275" s="5">
        <v>1623.2829999999999</v>
      </c>
    </row>
    <row r="276" spans="1:5" x14ac:dyDescent="0.25">
      <c r="A276" s="2" t="s">
        <v>764</v>
      </c>
      <c r="B276" s="3" t="s">
        <v>764</v>
      </c>
      <c r="C276" s="4" t="s">
        <v>765</v>
      </c>
      <c r="D276" s="13">
        <v>1.02</v>
      </c>
      <c r="E276" s="5">
        <v>1698.799</v>
      </c>
    </row>
    <row r="277" spans="1:5" x14ac:dyDescent="0.25">
      <c r="A277" s="2" t="s">
        <v>772</v>
      </c>
      <c r="B277" s="3" t="s">
        <v>772</v>
      </c>
      <c r="C277" s="4" t="s">
        <v>773</v>
      </c>
      <c r="D277" s="13">
        <v>1.02</v>
      </c>
      <c r="E277" s="5">
        <v>2005.8865000000001</v>
      </c>
    </row>
    <row r="278" spans="1:5" x14ac:dyDescent="0.25">
      <c r="A278" s="2" t="s">
        <v>776</v>
      </c>
      <c r="B278" s="3" t="s">
        <v>776</v>
      </c>
      <c r="C278" s="4" t="s">
        <v>777</v>
      </c>
      <c r="D278" s="13">
        <v>1.02</v>
      </c>
      <c r="E278" s="5">
        <v>1310.1714999999999</v>
      </c>
    </row>
    <row r="279" spans="1:5" x14ac:dyDescent="0.25">
      <c r="A279" s="2" t="s">
        <v>820</v>
      </c>
      <c r="B279" s="3" t="s">
        <v>820</v>
      </c>
      <c r="C279" s="4" t="s">
        <v>821</v>
      </c>
      <c r="D279" s="13">
        <v>1.02</v>
      </c>
      <c r="E279" s="5">
        <v>941.46199999999999</v>
      </c>
    </row>
    <row r="280" spans="1:5" x14ac:dyDescent="0.25">
      <c r="A280" s="2" t="s">
        <v>50</v>
      </c>
      <c r="B280" s="3" t="s">
        <v>50</v>
      </c>
      <c r="C280" s="4" t="s">
        <v>51</v>
      </c>
      <c r="D280" s="13">
        <v>1.01</v>
      </c>
      <c r="E280" s="5">
        <v>7764.0205000000005</v>
      </c>
    </row>
    <row r="281" spans="1:5" x14ac:dyDescent="0.25">
      <c r="A281" s="2" t="s">
        <v>70</v>
      </c>
      <c r="B281" s="3" t="s">
        <v>70</v>
      </c>
      <c r="C281" s="4" t="s">
        <v>71</v>
      </c>
      <c r="D281" s="13">
        <v>1.01</v>
      </c>
      <c r="E281" s="5">
        <v>546.75099999999998</v>
      </c>
    </row>
    <row r="282" spans="1:5" x14ac:dyDescent="0.25">
      <c r="A282" s="2" t="s">
        <v>1112</v>
      </c>
      <c r="B282" s="3" t="s">
        <v>164</v>
      </c>
      <c r="C282" s="4" t="s">
        <v>165</v>
      </c>
      <c r="D282" s="13">
        <v>1.01</v>
      </c>
      <c r="E282" s="5">
        <v>1012.576</v>
      </c>
    </row>
    <row r="283" spans="1:5" x14ac:dyDescent="0.25">
      <c r="A283" s="2" t="s">
        <v>1143</v>
      </c>
      <c r="B283" s="3" t="s">
        <v>255</v>
      </c>
      <c r="C283" s="4" t="s">
        <v>256</v>
      </c>
      <c r="D283" s="13">
        <v>1.01</v>
      </c>
      <c r="E283" s="5">
        <v>7340.3639999999996</v>
      </c>
    </row>
    <row r="284" spans="1:5" x14ac:dyDescent="0.25">
      <c r="A284" s="2" t="s">
        <v>1146</v>
      </c>
      <c r="B284" s="3" t="s">
        <v>263</v>
      </c>
      <c r="C284" s="4" t="s">
        <v>264</v>
      </c>
      <c r="D284" s="13">
        <v>1.01</v>
      </c>
      <c r="E284" s="5">
        <v>63.337500000000006</v>
      </c>
    </row>
    <row r="285" spans="1:5" x14ac:dyDescent="0.25">
      <c r="A285" s="2" t="s">
        <v>1416</v>
      </c>
      <c r="B285" s="8" t="s">
        <v>1416</v>
      </c>
      <c r="C285" s="2" t="s">
        <v>1546</v>
      </c>
      <c r="D285" s="13">
        <v>1.01</v>
      </c>
      <c r="E285" s="5">
        <v>550.65800000000002</v>
      </c>
    </row>
    <row r="286" spans="1:5" x14ac:dyDescent="0.25">
      <c r="A286" s="2" t="s">
        <v>1192</v>
      </c>
      <c r="B286" s="3" t="s">
        <v>414</v>
      </c>
      <c r="C286" s="4" t="s">
        <v>415</v>
      </c>
      <c r="D286" s="13">
        <v>1.01</v>
      </c>
      <c r="E286" s="5">
        <v>1700.9915000000001</v>
      </c>
    </row>
    <row r="287" spans="1:5" x14ac:dyDescent="0.25">
      <c r="A287" s="2" t="s">
        <v>1224</v>
      </c>
      <c r="B287" s="3" t="s">
        <v>540</v>
      </c>
      <c r="C287" s="4" t="s">
        <v>541</v>
      </c>
      <c r="D287" s="13">
        <v>1.01</v>
      </c>
      <c r="E287" s="5">
        <v>3488.4549999999999</v>
      </c>
    </row>
    <row r="288" spans="1:5" x14ac:dyDescent="0.25">
      <c r="A288" s="2" t="s">
        <v>1235</v>
      </c>
      <c r="B288" s="3" t="s">
        <v>568</v>
      </c>
      <c r="C288" s="4" t="s">
        <v>569</v>
      </c>
      <c r="D288" s="13">
        <v>1.01</v>
      </c>
      <c r="E288" s="5">
        <v>1066.4475</v>
      </c>
    </row>
    <row r="289" spans="1:5" x14ac:dyDescent="0.25">
      <c r="A289" s="2" t="s">
        <v>708</v>
      </c>
      <c r="B289" s="3" t="s">
        <v>708</v>
      </c>
      <c r="C289" s="4" t="s">
        <v>709</v>
      </c>
      <c r="D289" s="13">
        <v>1.01</v>
      </c>
      <c r="E289" s="5">
        <v>2.6855000000000002</v>
      </c>
    </row>
    <row r="290" spans="1:5" x14ac:dyDescent="0.25">
      <c r="A290" s="2" t="s">
        <v>1358</v>
      </c>
      <c r="B290" s="3" t="s">
        <v>1017</v>
      </c>
      <c r="C290" s="4" t="s">
        <v>1018</v>
      </c>
      <c r="D290" s="13">
        <v>1.01</v>
      </c>
      <c r="E290" s="5">
        <v>120.352</v>
      </c>
    </row>
    <row r="291" spans="1:5" x14ac:dyDescent="0.25">
      <c r="A291" s="2" t="s">
        <v>1057</v>
      </c>
      <c r="B291" s="3" t="s">
        <v>1057</v>
      </c>
      <c r="C291" s="4" t="s">
        <v>1058</v>
      </c>
      <c r="D291" s="13">
        <v>1.01</v>
      </c>
      <c r="E291" s="5">
        <v>2274.4449999999997</v>
      </c>
    </row>
    <row r="292" spans="1:5" x14ac:dyDescent="0.25">
      <c r="A292" s="2" t="s">
        <v>1483</v>
      </c>
      <c r="B292" s="8" t="s">
        <v>1430</v>
      </c>
      <c r="C292" s="2" t="s">
        <v>1512</v>
      </c>
      <c r="D292" s="13">
        <v>1.0009999999999999</v>
      </c>
      <c r="E292" s="5">
        <v>3628.4174999999996</v>
      </c>
    </row>
    <row r="293" spans="1:5" x14ac:dyDescent="0.25">
      <c r="A293" s="2" t="s">
        <v>1162</v>
      </c>
      <c r="B293" s="3" t="s">
        <v>325</v>
      </c>
      <c r="C293" s="4" t="s">
        <v>326</v>
      </c>
      <c r="D293" s="13">
        <v>1</v>
      </c>
      <c r="E293" s="5">
        <v>4050.3415</v>
      </c>
    </row>
    <row r="294" spans="1:5" x14ac:dyDescent="0.25">
      <c r="A294" s="2" t="s">
        <v>1195</v>
      </c>
      <c r="B294" s="3" t="s">
        <v>424</v>
      </c>
      <c r="C294" s="4" t="s">
        <v>425</v>
      </c>
      <c r="D294" s="13">
        <v>1</v>
      </c>
      <c r="E294" s="5">
        <v>1109.299</v>
      </c>
    </row>
    <row r="295" spans="1:5" x14ac:dyDescent="0.25">
      <c r="A295" s="2" t="s">
        <v>1253</v>
      </c>
      <c r="B295" s="3" t="s">
        <v>632</v>
      </c>
      <c r="C295" s="4" t="s">
        <v>633</v>
      </c>
      <c r="D295" s="13">
        <v>1</v>
      </c>
      <c r="E295" s="5">
        <v>2937.5405000000001</v>
      </c>
    </row>
    <row r="296" spans="1:5" x14ac:dyDescent="0.25">
      <c r="A296" s="2" t="s">
        <v>1283</v>
      </c>
      <c r="B296" s="3" t="s">
        <v>740</v>
      </c>
      <c r="C296" s="4" t="s">
        <v>741</v>
      </c>
      <c r="D296" s="13">
        <v>1</v>
      </c>
      <c r="E296" s="5">
        <v>524.09799999999996</v>
      </c>
    </row>
    <row r="297" spans="1:5" x14ac:dyDescent="0.25">
      <c r="A297" s="2" t="s">
        <v>975</v>
      </c>
      <c r="B297" s="3" t="s">
        <v>975</v>
      </c>
      <c r="C297" s="4" t="s">
        <v>976</v>
      </c>
      <c r="D297" s="13">
        <v>1</v>
      </c>
      <c r="E297" s="5">
        <v>56.036999999999999</v>
      </c>
    </row>
    <row r="298" spans="1:5" x14ac:dyDescent="0.25">
      <c r="A298" s="2" t="s">
        <v>1355</v>
      </c>
      <c r="B298" s="3" t="s">
        <v>1003</v>
      </c>
      <c r="C298" s="4" t="s">
        <v>1004</v>
      </c>
      <c r="D298" s="13">
        <v>1</v>
      </c>
      <c r="E298" s="5">
        <v>1425.903</v>
      </c>
    </row>
    <row r="299" spans="1:5" x14ac:dyDescent="0.25">
      <c r="A299" s="2" t="s">
        <v>1323</v>
      </c>
      <c r="B299" s="3" t="s">
        <v>895</v>
      </c>
      <c r="C299" s="4" t="s">
        <v>896</v>
      </c>
      <c r="D299" s="13">
        <v>-1</v>
      </c>
      <c r="E299" s="5">
        <v>797.98900000000003</v>
      </c>
    </row>
    <row r="300" spans="1:5" x14ac:dyDescent="0.25">
      <c r="A300" s="2" t="s">
        <v>1337</v>
      </c>
      <c r="B300" s="3" t="s">
        <v>939</v>
      </c>
      <c r="C300" s="4" t="s">
        <v>940</v>
      </c>
      <c r="D300" s="13">
        <v>-1</v>
      </c>
      <c r="E300" s="5">
        <v>298.447</v>
      </c>
    </row>
    <row r="301" spans="1:5" x14ac:dyDescent="0.25">
      <c r="A301" s="2" t="s">
        <v>1339</v>
      </c>
      <c r="B301" s="3" t="s">
        <v>947</v>
      </c>
      <c r="C301" s="4" t="s">
        <v>948</v>
      </c>
      <c r="D301" s="13">
        <v>-1</v>
      </c>
      <c r="E301" s="5">
        <v>1073.6619999999998</v>
      </c>
    </row>
    <row r="302" spans="1:5" x14ac:dyDescent="0.25">
      <c r="A302" s="2" t="s">
        <v>1072</v>
      </c>
      <c r="B302" s="3" t="s">
        <v>22</v>
      </c>
      <c r="C302" s="4" t="s">
        <v>23</v>
      </c>
      <c r="D302" s="13">
        <v>-1.01</v>
      </c>
      <c r="E302" s="5">
        <v>8174.9589999999998</v>
      </c>
    </row>
    <row r="303" spans="1:5" x14ac:dyDescent="0.25">
      <c r="A303" s="2" t="s">
        <v>1398</v>
      </c>
      <c r="B303" s="8" t="s">
        <v>1398</v>
      </c>
      <c r="C303" s="2" t="s">
        <v>1536</v>
      </c>
      <c r="D303" s="13">
        <v>-1.01</v>
      </c>
      <c r="E303" s="5">
        <v>481.01850000000002</v>
      </c>
    </row>
    <row r="304" spans="1:5" x14ac:dyDescent="0.25">
      <c r="A304" s="2" t="s">
        <v>1105</v>
      </c>
      <c r="B304" s="3" t="s">
        <v>140</v>
      </c>
      <c r="C304" s="4" t="s">
        <v>141</v>
      </c>
      <c r="D304" s="13">
        <v>-1.01</v>
      </c>
      <c r="E304" s="5">
        <v>18347.1155</v>
      </c>
    </row>
    <row r="305" spans="1:5" x14ac:dyDescent="0.25">
      <c r="A305" s="2" t="s">
        <v>148</v>
      </c>
      <c r="B305" s="3" t="s">
        <v>148</v>
      </c>
      <c r="C305" s="4" t="s">
        <v>149</v>
      </c>
      <c r="D305" s="13">
        <v>-1.01</v>
      </c>
      <c r="E305" s="5">
        <v>20.064</v>
      </c>
    </row>
    <row r="306" spans="1:5" x14ac:dyDescent="0.25">
      <c r="A306" s="2" t="s">
        <v>1119</v>
      </c>
      <c r="B306" s="3" t="s">
        <v>182</v>
      </c>
      <c r="C306" s="4" t="s">
        <v>183</v>
      </c>
      <c r="D306" s="13">
        <v>-1.01</v>
      </c>
      <c r="E306" s="5">
        <v>4425.8469999999998</v>
      </c>
    </row>
    <row r="307" spans="1:5" x14ac:dyDescent="0.25">
      <c r="A307" s="2" t="s">
        <v>1149</v>
      </c>
      <c r="B307" s="3" t="s">
        <v>271</v>
      </c>
      <c r="C307" s="4" t="s">
        <v>272</v>
      </c>
      <c r="D307" s="13">
        <v>-1.01</v>
      </c>
      <c r="E307" s="5">
        <v>1432.6134999999999</v>
      </c>
    </row>
    <row r="308" spans="1:5" x14ac:dyDescent="0.25">
      <c r="A308" s="2" t="s">
        <v>706</v>
      </c>
      <c r="B308" s="3" t="s">
        <v>706</v>
      </c>
      <c r="C308" s="4" t="s">
        <v>707</v>
      </c>
      <c r="D308" s="13">
        <v>-1.01</v>
      </c>
      <c r="E308" s="5">
        <v>767.55449999999996</v>
      </c>
    </row>
    <row r="309" spans="1:5" x14ac:dyDescent="0.25">
      <c r="A309" s="2" t="s">
        <v>1288</v>
      </c>
      <c r="B309" s="3" t="s">
        <v>770</v>
      </c>
      <c r="C309" s="4" t="s">
        <v>771</v>
      </c>
      <c r="D309" s="13">
        <v>-1.01</v>
      </c>
      <c r="E309" s="5">
        <v>3727.0990000000002</v>
      </c>
    </row>
    <row r="310" spans="1:5" x14ac:dyDescent="0.25">
      <c r="A310" s="2" t="s">
        <v>925</v>
      </c>
      <c r="B310" s="3" t="s">
        <v>925</v>
      </c>
      <c r="C310" s="4" t="s">
        <v>926</v>
      </c>
      <c r="D310" s="13">
        <v>-1.01</v>
      </c>
      <c r="E310" s="5">
        <v>312.76850000000002</v>
      </c>
    </row>
    <row r="311" spans="1:5" x14ac:dyDescent="0.25">
      <c r="A311" s="2" t="s">
        <v>1368</v>
      </c>
      <c r="B311" s="3" t="s">
        <v>1049</v>
      </c>
      <c r="C311" s="4" t="s">
        <v>1050</v>
      </c>
      <c r="D311" s="13">
        <v>-1.01</v>
      </c>
      <c r="E311" s="5">
        <v>727.1345</v>
      </c>
    </row>
    <row r="312" spans="1:5" x14ac:dyDescent="0.25">
      <c r="A312" s="2" t="s">
        <v>1473</v>
      </c>
      <c r="B312" s="8" t="s">
        <v>1399</v>
      </c>
      <c r="C312" s="2" t="s">
        <v>1502</v>
      </c>
      <c r="D312" s="13">
        <v>-1.0109999999999999</v>
      </c>
      <c r="E312" s="5">
        <v>953.93349999999998</v>
      </c>
    </row>
    <row r="313" spans="1:5" x14ac:dyDescent="0.25">
      <c r="A313" s="2" t="s">
        <v>1490</v>
      </c>
      <c r="B313" s="8" t="s">
        <v>1445</v>
      </c>
      <c r="C313" s="2" t="s">
        <v>1519</v>
      </c>
      <c r="D313" s="13">
        <v>-1.0109999999999999</v>
      </c>
      <c r="E313" s="5">
        <v>1570.5594999999998</v>
      </c>
    </row>
    <row r="314" spans="1:5" x14ac:dyDescent="0.25">
      <c r="A314" s="2" t="s">
        <v>1152</v>
      </c>
      <c r="B314" s="3" t="s">
        <v>283</v>
      </c>
      <c r="C314" s="4" t="s">
        <v>284</v>
      </c>
      <c r="D314" s="13">
        <v>-1.02</v>
      </c>
      <c r="E314" s="5">
        <v>45.744</v>
      </c>
    </row>
    <row r="315" spans="1:5" x14ac:dyDescent="0.25">
      <c r="A315" s="2" t="s">
        <v>1424</v>
      </c>
      <c r="B315" s="8" t="s">
        <v>1424</v>
      </c>
      <c r="C315" s="2" t="s">
        <v>1549</v>
      </c>
      <c r="D315" s="13">
        <v>-1.02</v>
      </c>
      <c r="E315" s="5">
        <v>46.917500000000004</v>
      </c>
    </row>
    <row r="316" spans="1:5" x14ac:dyDescent="0.25">
      <c r="A316" s="2" t="s">
        <v>1201</v>
      </c>
      <c r="B316" s="3" t="s">
        <v>438</v>
      </c>
      <c r="C316" s="4" t="s">
        <v>439</v>
      </c>
      <c r="D316" s="13">
        <v>-1.02</v>
      </c>
      <c r="E316" s="5">
        <v>4754.0884999999998</v>
      </c>
    </row>
    <row r="317" spans="1:5" x14ac:dyDescent="0.25">
      <c r="A317" s="2" t="s">
        <v>736</v>
      </c>
      <c r="B317" s="3" t="s">
        <v>736</v>
      </c>
      <c r="C317" s="4" t="s">
        <v>737</v>
      </c>
      <c r="D317" s="13">
        <v>-1.02</v>
      </c>
      <c r="E317" s="5">
        <v>14.936500000000001</v>
      </c>
    </row>
    <row r="318" spans="1:5" x14ac:dyDescent="0.25">
      <c r="A318" s="2" t="s">
        <v>752</v>
      </c>
      <c r="B318" s="3" t="s">
        <v>752</v>
      </c>
      <c r="C318" s="4" t="s">
        <v>753</v>
      </c>
      <c r="D318" s="13">
        <v>-1.02</v>
      </c>
      <c r="E318" s="5">
        <v>824.35500000000002</v>
      </c>
    </row>
    <row r="319" spans="1:5" x14ac:dyDescent="0.25">
      <c r="A319" s="2" t="s">
        <v>1297</v>
      </c>
      <c r="B319" s="3" t="s">
        <v>810</v>
      </c>
      <c r="C319" s="4" t="s">
        <v>811</v>
      </c>
      <c r="D319" s="13">
        <v>-1.02</v>
      </c>
      <c r="E319" s="5">
        <v>1039.4245000000001</v>
      </c>
    </row>
    <row r="320" spans="1:5" x14ac:dyDescent="0.25">
      <c r="A320" s="2" t="s">
        <v>1319</v>
      </c>
      <c r="B320" s="3" t="s">
        <v>874</v>
      </c>
      <c r="C320" s="4" t="s">
        <v>875</v>
      </c>
      <c r="D320" s="13">
        <v>-1.02</v>
      </c>
      <c r="E320" s="5">
        <v>3234.547</v>
      </c>
    </row>
    <row r="321" spans="1:5" x14ac:dyDescent="0.25">
      <c r="A321" s="2" t="s">
        <v>878</v>
      </c>
      <c r="B321" s="3" t="s">
        <v>878</v>
      </c>
      <c r="C321" s="4" t="s">
        <v>879</v>
      </c>
      <c r="D321" s="13">
        <v>-1.02</v>
      </c>
      <c r="E321" s="5">
        <v>2059.9585000000002</v>
      </c>
    </row>
    <row r="322" spans="1:5" x14ac:dyDescent="0.25">
      <c r="A322" s="2" t="s">
        <v>1231</v>
      </c>
      <c r="B322" s="3" t="s">
        <v>556</v>
      </c>
      <c r="C322" s="4" t="s">
        <v>557</v>
      </c>
      <c r="D322" s="13">
        <v>-1.03</v>
      </c>
      <c r="E322" s="5">
        <v>385.21899999999999</v>
      </c>
    </row>
    <row r="323" spans="1:5" x14ac:dyDescent="0.25">
      <c r="A323" s="2" t="s">
        <v>744</v>
      </c>
      <c r="B323" s="3" t="s">
        <v>744</v>
      </c>
      <c r="C323" s="4" t="s">
        <v>745</v>
      </c>
      <c r="D323" s="13">
        <v>-1.03</v>
      </c>
      <c r="E323" s="5">
        <v>334.78049999999996</v>
      </c>
    </row>
    <row r="324" spans="1:5" x14ac:dyDescent="0.25">
      <c r="A324" s="2" t="s">
        <v>1300</v>
      </c>
      <c r="B324" s="3" t="s">
        <v>818</v>
      </c>
      <c r="C324" s="4" t="s">
        <v>819</v>
      </c>
      <c r="D324" s="13">
        <v>-1.03</v>
      </c>
      <c r="E324" s="5">
        <v>1120.827</v>
      </c>
    </row>
    <row r="325" spans="1:5" x14ac:dyDescent="0.25">
      <c r="A325" s="2" t="s">
        <v>1317</v>
      </c>
      <c r="B325" s="3" t="s">
        <v>870</v>
      </c>
      <c r="C325" s="4" t="s">
        <v>871</v>
      </c>
      <c r="D325" s="13">
        <v>-1.03</v>
      </c>
      <c r="E325" s="5">
        <v>1039.6914999999999</v>
      </c>
    </row>
    <row r="326" spans="1:5" x14ac:dyDescent="0.25">
      <c r="A326" s="2" t="s">
        <v>967</v>
      </c>
      <c r="B326" s="3" t="s">
        <v>967</v>
      </c>
      <c r="C326" s="4" t="s">
        <v>968</v>
      </c>
      <c r="D326" s="13">
        <v>-1.03</v>
      </c>
      <c r="E326" s="5">
        <v>1768.2424999999998</v>
      </c>
    </row>
    <row r="327" spans="1:5" x14ac:dyDescent="0.25">
      <c r="A327" s="2" t="s">
        <v>1390</v>
      </c>
      <c r="B327" s="8" t="s">
        <v>1390</v>
      </c>
      <c r="C327" s="2" t="s">
        <v>1533</v>
      </c>
      <c r="D327" s="13">
        <v>-1.04</v>
      </c>
      <c r="E327" s="5">
        <v>2429.5805</v>
      </c>
    </row>
    <row r="328" spans="1:5" x14ac:dyDescent="0.25">
      <c r="A328" s="2" t="s">
        <v>1075</v>
      </c>
      <c r="B328" s="3" t="s">
        <v>30</v>
      </c>
      <c r="C328" s="4" t="s">
        <v>31</v>
      </c>
      <c r="D328" s="13">
        <v>-1.04</v>
      </c>
      <c r="E328" s="5">
        <v>2724.4414999999999</v>
      </c>
    </row>
    <row r="329" spans="1:5" x14ac:dyDescent="0.25">
      <c r="A329" s="2" t="s">
        <v>1139</v>
      </c>
      <c r="B329" s="3" t="s">
        <v>241</v>
      </c>
      <c r="C329" s="4" t="s">
        <v>242</v>
      </c>
      <c r="D329" s="13">
        <v>-1.04</v>
      </c>
      <c r="E329" s="5">
        <v>88.515500000000003</v>
      </c>
    </row>
    <row r="330" spans="1:5" x14ac:dyDescent="0.25">
      <c r="A330" s="2" t="s">
        <v>1169</v>
      </c>
      <c r="B330" s="3" t="s">
        <v>347</v>
      </c>
      <c r="C330" s="4" t="s">
        <v>348</v>
      </c>
      <c r="D330" s="13">
        <v>-1.04</v>
      </c>
      <c r="E330" s="5">
        <v>5742.0205000000005</v>
      </c>
    </row>
    <row r="331" spans="1:5" x14ac:dyDescent="0.25">
      <c r="A331" s="2" t="s">
        <v>628</v>
      </c>
      <c r="B331" s="3" t="s">
        <v>628</v>
      </c>
      <c r="C331" s="4" t="s">
        <v>629</v>
      </c>
      <c r="D331" s="13">
        <v>-1.04</v>
      </c>
      <c r="E331" s="5">
        <v>714.57349999999997</v>
      </c>
    </row>
    <row r="332" spans="1:5" x14ac:dyDescent="0.25">
      <c r="A332" s="2" t="s">
        <v>642</v>
      </c>
      <c r="B332" s="3" t="s">
        <v>642</v>
      </c>
      <c r="C332" s="4" t="s">
        <v>643</v>
      </c>
      <c r="D332" s="13">
        <v>-1.04</v>
      </c>
      <c r="E332" s="5">
        <v>3173.2894999999999</v>
      </c>
    </row>
    <row r="333" spans="1:5" x14ac:dyDescent="0.25">
      <c r="A333" s="2" t="s">
        <v>1295</v>
      </c>
      <c r="B333" s="3" t="s">
        <v>806</v>
      </c>
      <c r="C333" s="4" t="s">
        <v>807</v>
      </c>
      <c r="D333" s="13">
        <v>-1.04</v>
      </c>
      <c r="E333" s="5">
        <v>6289.1424999999999</v>
      </c>
    </row>
    <row r="334" spans="1:5" x14ac:dyDescent="0.25">
      <c r="A334" s="2" t="s">
        <v>1314</v>
      </c>
      <c r="B334" s="3" t="s">
        <v>854</v>
      </c>
      <c r="C334" s="4" t="s">
        <v>855</v>
      </c>
      <c r="D334" s="13">
        <v>-1.04</v>
      </c>
      <c r="E334" s="5">
        <v>1266.078</v>
      </c>
    </row>
    <row r="335" spans="1:5" x14ac:dyDescent="0.25">
      <c r="A335" s="2" t="s">
        <v>1001</v>
      </c>
      <c r="B335" s="3" t="s">
        <v>1001</v>
      </c>
      <c r="C335" s="4" t="s">
        <v>1002</v>
      </c>
      <c r="D335" s="13">
        <v>-1.04</v>
      </c>
      <c r="E335" s="5">
        <v>791.38850000000002</v>
      </c>
    </row>
    <row r="336" spans="1:5" x14ac:dyDescent="0.25">
      <c r="A336" s="2" t="s">
        <v>1356</v>
      </c>
      <c r="B336" s="3" t="s">
        <v>1005</v>
      </c>
      <c r="C336" s="4" t="s">
        <v>1006</v>
      </c>
      <c r="D336" s="13">
        <v>-1.04</v>
      </c>
      <c r="E336" s="5">
        <v>4289.1109999999999</v>
      </c>
    </row>
    <row r="337" spans="1:5" x14ac:dyDescent="0.25">
      <c r="A337" s="2" t="s">
        <v>1078</v>
      </c>
      <c r="B337" s="3" t="s">
        <v>38</v>
      </c>
      <c r="C337" s="4" t="s">
        <v>39</v>
      </c>
      <c r="D337" s="13">
        <v>-1.05</v>
      </c>
      <c r="E337" s="5">
        <v>6715.8719999999994</v>
      </c>
    </row>
    <row r="338" spans="1:5" x14ac:dyDescent="0.25">
      <c r="A338" s="2" t="s">
        <v>194</v>
      </c>
      <c r="B338" s="3" t="s">
        <v>194</v>
      </c>
      <c r="C338" s="4" t="s">
        <v>195</v>
      </c>
      <c r="D338" s="13">
        <v>-1.05</v>
      </c>
      <c r="E338" s="5">
        <v>161.20650000000001</v>
      </c>
    </row>
    <row r="339" spans="1:5" x14ac:dyDescent="0.25">
      <c r="A339" s="2" t="s">
        <v>1382</v>
      </c>
      <c r="B339" s="3" t="s">
        <v>251</v>
      </c>
      <c r="C339" s="4" t="s">
        <v>252</v>
      </c>
      <c r="D339" s="13">
        <v>-1.05</v>
      </c>
      <c r="E339" s="5">
        <v>1654.5394999999999</v>
      </c>
    </row>
    <row r="340" spans="1:5" x14ac:dyDescent="0.25">
      <c r="A340" s="2" t="s">
        <v>1182</v>
      </c>
      <c r="B340" s="3" t="s">
        <v>389</v>
      </c>
      <c r="C340" s="4" t="s">
        <v>390</v>
      </c>
      <c r="D340" s="13">
        <v>-1.05</v>
      </c>
      <c r="E340" s="5">
        <v>1056.6804999999999</v>
      </c>
    </row>
    <row r="341" spans="1:5" x14ac:dyDescent="0.25">
      <c r="A341" s="2" t="s">
        <v>500</v>
      </c>
      <c r="B341" s="3" t="s">
        <v>500</v>
      </c>
      <c r="C341" s="4" t="s">
        <v>501</v>
      </c>
      <c r="D341" s="13">
        <v>-1.05</v>
      </c>
      <c r="E341" s="5">
        <v>608.44849999999997</v>
      </c>
    </row>
    <row r="342" spans="1:5" x14ac:dyDescent="0.25">
      <c r="A342" s="2" t="s">
        <v>1247</v>
      </c>
      <c r="B342" s="3" t="s">
        <v>612</v>
      </c>
      <c r="C342" s="4" t="s">
        <v>613</v>
      </c>
      <c r="D342" s="13">
        <v>-1.05</v>
      </c>
      <c r="E342" s="5">
        <v>1115.3135</v>
      </c>
    </row>
    <row r="343" spans="1:5" x14ac:dyDescent="0.25">
      <c r="A343" s="2" t="s">
        <v>1259</v>
      </c>
      <c r="B343" s="3" t="s">
        <v>650</v>
      </c>
      <c r="C343" s="4" t="s">
        <v>651</v>
      </c>
      <c r="D343" s="13">
        <v>-1.05</v>
      </c>
      <c r="E343" s="5">
        <v>980.3415</v>
      </c>
    </row>
    <row r="344" spans="1:5" x14ac:dyDescent="0.25">
      <c r="A344" s="2" t="s">
        <v>1268</v>
      </c>
      <c r="B344" s="3" t="s">
        <v>674</v>
      </c>
      <c r="C344" s="4" t="s">
        <v>675</v>
      </c>
      <c r="D344" s="13">
        <v>-1.05</v>
      </c>
      <c r="E344" s="5">
        <v>10215.611499999999</v>
      </c>
    </row>
    <row r="345" spans="1:5" x14ac:dyDescent="0.25">
      <c r="A345" s="2" t="s">
        <v>1280</v>
      </c>
      <c r="B345" s="3" t="s">
        <v>724</v>
      </c>
      <c r="C345" s="4" t="s">
        <v>725</v>
      </c>
      <c r="D345" s="13">
        <v>-1.05</v>
      </c>
      <c r="E345" s="5">
        <v>22710.027999999998</v>
      </c>
    </row>
    <row r="346" spans="1:5" x14ac:dyDescent="0.25">
      <c r="A346" s="2" t="s">
        <v>876</v>
      </c>
      <c r="B346" s="3" t="s">
        <v>876</v>
      </c>
      <c r="C346" s="4" t="s">
        <v>877</v>
      </c>
      <c r="D346" s="13">
        <v>-1.05</v>
      </c>
      <c r="E346" s="5">
        <v>6837.4089999999997</v>
      </c>
    </row>
    <row r="347" spans="1:5" x14ac:dyDescent="0.25">
      <c r="A347" s="2" t="s">
        <v>1011</v>
      </c>
      <c r="B347" s="3" t="s">
        <v>1011</v>
      </c>
      <c r="C347" s="4" t="s">
        <v>1012</v>
      </c>
      <c r="D347" s="13">
        <v>-1.05</v>
      </c>
      <c r="E347" s="5">
        <v>3092.6099999999997</v>
      </c>
    </row>
    <row r="348" spans="1:5" x14ac:dyDescent="0.25">
      <c r="A348" s="2" t="s">
        <v>1359</v>
      </c>
      <c r="B348" s="3" t="s">
        <v>1023</v>
      </c>
      <c r="C348" s="4" t="s">
        <v>1024</v>
      </c>
      <c r="D348" s="13">
        <v>-1.05</v>
      </c>
      <c r="E348" s="5">
        <v>410.2115</v>
      </c>
    </row>
    <row r="349" spans="1:5" x14ac:dyDescent="0.25">
      <c r="A349" s="2" t="s">
        <v>1087</v>
      </c>
      <c r="B349" s="3" t="s">
        <v>84</v>
      </c>
      <c r="C349" s="4" t="s">
        <v>85</v>
      </c>
      <c r="D349" s="13">
        <v>-1.06</v>
      </c>
      <c r="E349" s="5">
        <v>1289.442</v>
      </c>
    </row>
    <row r="350" spans="1:5" x14ac:dyDescent="0.25">
      <c r="A350" s="2" t="s">
        <v>1123</v>
      </c>
      <c r="B350" s="3" t="s">
        <v>198</v>
      </c>
      <c r="C350" s="4" t="s">
        <v>199</v>
      </c>
      <c r="D350" s="13">
        <v>-1.06</v>
      </c>
      <c r="E350" s="5">
        <v>713.23199999999997</v>
      </c>
    </row>
    <row r="351" spans="1:5" x14ac:dyDescent="0.25">
      <c r="A351" s="2" t="s">
        <v>359</v>
      </c>
      <c r="B351" s="3" t="s">
        <v>359</v>
      </c>
      <c r="C351" s="4" t="s">
        <v>360</v>
      </c>
      <c r="D351" s="13">
        <v>-1.06</v>
      </c>
      <c r="E351" s="5">
        <v>289.1465</v>
      </c>
    </row>
    <row r="352" spans="1:5" x14ac:dyDescent="0.25">
      <c r="A352" s="2" t="s">
        <v>1184</v>
      </c>
      <c r="B352" s="3" t="s">
        <v>394</v>
      </c>
      <c r="C352" s="4" t="s">
        <v>395</v>
      </c>
      <c r="D352" s="13">
        <v>-1.06</v>
      </c>
      <c r="E352" s="5">
        <v>315.66499999999996</v>
      </c>
    </row>
    <row r="353" spans="1:5" x14ac:dyDescent="0.25">
      <c r="A353" s="2" t="s">
        <v>418</v>
      </c>
      <c r="B353" s="3" t="s">
        <v>418</v>
      </c>
      <c r="C353" s="4" t="s">
        <v>419</v>
      </c>
      <c r="D353" s="13">
        <v>-1.06</v>
      </c>
      <c r="E353" s="5">
        <v>814.26199999999994</v>
      </c>
    </row>
    <row r="354" spans="1:5" x14ac:dyDescent="0.25">
      <c r="A354" s="2" t="s">
        <v>422</v>
      </c>
      <c r="B354" s="3" t="s">
        <v>422</v>
      </c>
      <c r="C354" s="4" t="s">
        <v>423</v>
      </c>
      <c r="D354" s="13">
        <v>-1.06</v>
      </c>
      <c r="E354" s="5">
        <v>2528.27</v>
      </c>
    </row>
    <row r="355" spans="1:5" x14ac:dyDescent="0.25">
      <c r="A355" s="2" t="s">
        <v>624</v>
      </c>
      <c r="B355" s="3" t="s">
        <v>624</v>
      </c>
      <c r="C355" s="4" t="s">
        <v>625</v>
      </c>
      <c r="D355" s="13">
        <v>-1.06</v>
      </c>
      <c r="E355" s="5">
        <v>31.2225</v>
      </c>
    </row>
    <row r="356" spans="1:5" x14ac:dyDescent="0.25">
      <c r="A356" s="2" t="s">
        <v>1258</v>
      </c>
      <c r="B356" s="3" t="s">
        <v>648</v>
      </c>
      <c r="C356" s="4" t="s">
        <v>649</v>
      </c>
      <c r="D356" s="13">
        <v>-1.06</v>
      </c>
      <c r="E356" s="5">
        <v>984.66650000000004</v>
      </c>
    </row>
    <row r="357" spans="1:5" x14ac:dyDescent="0.25">
      <c r="A357" s="2" t="s">
        <v>1349</v>
      </c>
      <c r="B357" s="3" t="s">
        <v>989</v>
      </c>
      <c r="C357" s="4" t="s">
        <v>990</v>
      </c>
      <c r="D357" s="13">
        <v>-1.06</v>
      </c>
      <c r="E357" s="5">
        <v>97.206500000000005</v>
      </c>
    </row>
    <row r="358" spans="1:5" x14ac:dyDescent="0.25">
      <c r="A358" s="2" t="s">
        <v>1351</v>
      </c>
      <c r="B358" s="3" t="s">
        <v>993</v>
      </c>
      <c r="C358" s="4" t="s">
        <v>994</v>
      </c>
      <c r="D358" s="13">
        <v>-1.06</v>
      </c>
      <c r="E358" s="5">
        <v>426.33100000000002</v>
      </c>
    </row>
    <row r="359" spans="1:5" x14ac:dyDescent="0.25">
      <c r="A359" s="2" t="s">
        <v>1486</v>
      </c>
      <c r="B359" s="8" t="s">
        <v>1438</v>
      </c>
      <c r="C359" s="2" t="s">
        <v>1515</v>
      </c>
      <c r="D359" s="13">
        <v>-1.0640000000000001</v>
      </c>
      <c r="E359" s="5">
        <v>3551.6235000000001</v>
      </c>
    </row>
    <row r="360" spans="1:5" x14ac:dyDescent="0.25">
      <c r="A360" s="2" t="s">
        <v>1110</v>
      </c>
      <c r="B360" s="3" t="s">
        <v>160</v>
      </c>
      <c r="C360" s="4" t="s">
        <v>161</v>
      </c>
      <c r="D360" s="13">
        <v>-1.07</v>
      </c>
      <c r="E360" s="5">
        <v>1488.7355</v>
      </c>
    </row>
    <row r="361" spans="1:5" x14ac:dyDescent="0.25">
      <c r="A361" s="2" t="s">
        <v>1128</v>
      </c>
      <c r="B361" s="3" t="s">
        <v>214</v>
      </c>
      <c r="C361" s="4" t="s">
        <v>215</v>
      </c>
      <c r="D361" s="13">
        <v>-1.07</v>
      </c>
      <c r="E361" s="5">
        <v>430.23900000000003</v>
      </c>
    </row>
    <row r="362" spans="1:5" x14ac:dyDescent="0.25">
      <c r="A362" s="2" t="s">
        <v>1150</v>
      </c>
      <c r="B362" s="3" t="s">
        <v>275</v>
      </c>
      <c r="C362" s="4" t="s">
        <v>276</v>
      </c>
      <c r="D362" s="13">
        <v>-1.07</v>
      </c>
      <c r="E362" s="5">
        <v>964.51050000000009</v>
      </c>
    </row>
    <row r="363" spans="1:5" x14ac:dyDescent="0.25">
      <c r="A363" s="2" t="s">
        <v>385</v>
      </c>
      <c r="B363" s="3" t="s">
        <v>385</v>
      </c>
      <c r="C363" s="4" t="s">
        <v>386</v>
      </c>
      <c r="D363" s="13">
        <v>-1.07</v>
      </c>
      <c r="E363" s="5">
        <v>1700.077</v>
      </c>
    </row>
    <row r="364" spans="1:5" x14ac:dyDescent="0.25">
      <c r="A364" s="2" t="s">
        <v>826</v>
      </c>
      <c r="B364" s="3" t="s">
        <v>826</v>
      </c>
      <c r="C364" s="4" t="s">
        <v>827</v>
      </c>
      <c r="D364" s="13">
        <v>-1.07</v>
      </c>
      <c r="E364" s="5">
        <v>4421.2269999999999</v>
      </c>
    </row>
    <row r="365" spans="1:5" x14ac:dyDescent="0.25">
      <c r="A365" s="2" t="s">
        <v>963</v>
      </c>
      <c r="B365" s="3" t="s">
        <v>963</v>
      </c>
      <c r="C365" s="4" t="s">
        <v>964</v>
      </c>
      <c r="D365" s="13">
        <v>-1.07</v>
      </c>
      <c r="E365" s="5">
        <v>6742.7259999999997</v>
      </c>
    </row>
    <row r="366" spans="1:5" x14ac:dyDescent="0.25">
      <c r="A366" s="2" t="s">
        <v>1354</v>
      </c>
      <c r="B366" s="3" t="s">
        <v>999</v>
      </c>
      <c r="C366" s="4" t="s">
        <v>1000</v>
      </c>
      <c r="D366" s="13">
        <v>-1.07</v>
      </c>
      <c r="E366" s="5">
        <v>16.8675</v>
      </c>
    </row>
    <row r="367" spans="1:5" x14ac:dyDescent="0.25">
      <c r="A367" s="2" t="s">
        <v>1472</v>
      </c>
      <c r="B367" s="8" t="s">
        <v>1396</v>
      </c>
      <c r="C367" s="2" t="s">
        <v>1501</v>
      </c>
      <c r="D367" s="13">
        <v>-1.0760000000000001</v>
      </c>
      <c r="E367" s="5">
        <v>1527.5925000000002</v>
      </c>
    </row>
    <row r="368" spans="1:5" x14ac:dyDescent="0.25">
      <c r="A368" s="2" t="s">
        <v>1071</v>
      </c>
      <c r="B368" s="3" t="s">
        <v>20</v>
      </c>
      <c r="C368" s="4" t="s">
        <v>21</v>
      </c>
      <c r="D368" s="13">
        <v>-1.08</v>
      </c>
      <c r="E368" s="5">
        <v>6104.9529999999995</v>
      </c>
    </row>
    <row r="369" spans="1:5" x14ac:dyDescent="0.25">
      <c r="A369" s="2" t="s">
        <v>48</v>
      </c>
      <c r="B369" s="3" t="s">
        <v>48</v>
      </c>
      <c r="C369" s="4" t="s">
        <v>49</v>
      </c>
      <c r="D369" s="13">
        <v>-1.08</v>
      </c>
      <c r="E369" s="5">
        <v>2897.9085</v>
      </c>
    </row>
    <row r="370" spans="1:5" x14ac:dyDescent="0.25">
      <c r="A370" s="2" t="s">
        <v>76</v>
      </c>
      <c r="B370" s="3" t="s">
        <v>76</v>
      </c>
      <c r="C370" s="4" t="s">
        <v>77</v>
      </c>
      <c r="D370" s="13">
        <v>-1.08</v>
      </c>
      <c r="E370" s="5">
        <v>1015.6495</v>
      </c>
    </row>
    <row r="371" spans="1:5" x14ac:dyDescent="0.25">
      <c r="A371" s="2" t="s">
        <v>1165</v>
      </c>
      <c r="B371" s="3" t="s">
        <v>339</v>
      </c>
      <c r="C371" s="4" t="s">
        <v>340</v>
      </c>
      <c r="D371" s="13">
        <v>-1.08</v>
      </c>
      <c r="E371" s="5">
        <v>3141.299</v>
      </c>
    </row>
    <row r="372" spans="1:5" x14ac:dyDescent="0.25">
      <c r="A372" s="2" t="s">
        <v>484</v>
      </c>
      <c r="B372" s="3" t="s">
        <v>484</v>
      </c>
      <c r="C372" s="4" t="s">
        <v>485</v>
      </c>
      <c r="D372" s="13">
        <v>-1.08</v>
      </c>
      <c r="E372" s="5">
        <v>456.209</v>
      </c>
    </row>
    <row r="373" spans="1:5" x14ac:dyDescent="0.25">
      <c r="A373" s="2" t="s">
        <v>1484</v>
      </c>
      <c r="B373" s="8" t="s">
        <v>1432</v>
      </c>
      <c r="C373" s="2" t="s">
        <v>1513</v>
      </c>
      <c r="D373" s="13">
        <v>-1.087</v>
      </c>
      <c r="E373" s="5">
        <v>647.30649999999991</v>
      </c>
    </row>
    <row r="374" spans="1:5" x14ac:dyDescent="0.25">
      <c r="A374" s="2" t="s">
        <v>1459</v>
      </c>
      <c r="B374" s="9" t="s">
        <v>1394</v>
      </c>
      <c r="C374" s="2" t="s">
        <v>1460</v>
      </c>
      <c r="D374" s="13">
        <v>-1.0900000000000001</v>
      </c>
      <c r="E374" s="5">
        <v>6328.5120000000006</v>
      </c>
    </row>
    <row r="375" spans="1:5" x14ac:dyDescent="0.25">
      <c r="A375" s="2" t="s">
        <v>72</v>
      </c>
      <c r="B375" s="3" t="s">
        <v>72</v>
      </c>
      <c r="C375" s="4" t="s">
        <v>73</v>
      </c>
      <c r="D375" s="13">
        <v>-1.0900000000000001</v>
      </c>
      <c r="E375" s="5">
        <v>1680.3265000000001</v>
      </c>
    </row>
    <row r="376" spans="1:5" x14ac:dyDescent="0.25">
      <c r="A376" s="2" t="s">
        <v>1096</v>
      </c>
      <c r="B376" s="3" t="s">
        <v>114</v>
      </c>
      <c r="C376" s="4" t="s">
        <v>115</v>
      </c>
      <c r="D376" s="13">
        <v>-1.0900000000000001</v>
      </c>
      <c r="E376" s="5">
        <v>1193.5574999999999</v>
      </c>
    </row>
    <row r="377" spans="1:5" x14ac:dyDescent="0.25">
      <c r="A377" s="2" t="s">
        <v>176</v>
      </c>
      <c r="B377" s="3" t="s">
        <v>176</v>
      </c>
      <c r="C377" s="4" t="s">
        <v>177</v>
      </c>
      <c r="D377" s="13">
        <v>-1.0900000000000001</v>
      </c>
      <c r="E377" s="5">
        <v>522.83150000000001</v>
      </c>
    </row>
    <row r="378" spans="1:5" x14ac:dyDescent="0.25">
      <c r="A378" s="2" t="s">
        <v>1227</v>
      </c>
      <c r="B378" s="3" t="s">
        <v>548</v>
      </c>
      <c r="C378" s="4" t="s">
        <v>549</v>
      </c>
      <c r="D378" s="13">
        <v>-1.0900000000000001</v>
      </c>
      <c r="E378" s="5">
        <v>7178.7785000000003</v>
      </c>
    </row>
    <row r="379" spans="1:5" x14ac:dyDescent="0.25">
      <c r="A379" s="2" t="s">
        <v>1238</v>
      </c>
      <c r="B379" s="3" t="s">
        <v>578</v>
      </c>
      <c r="C379" s="4" t="s">
        <v>579</v>
      </c>
      <c r="D379" s="13">
        <v>-1.0900000000000001</v>
      </c>
      <c r="E379" s="5">
        <v>5508.3255000000008</v>
      </c>
    </row>
    <row r="380" spans="1:5" x14ac:dyDescent="0.25">
      <c r="A380" s="2" t="s">
        <v>1447</v>
      </c>
      <c r="B380" s="8" t="s">
        <v>1447</v>
      </c>
      <c r="C380" s="2" t="s">
        <v>1558</v>
      </c>
      <c r="D380" s="13">
        <v>-1.0900000000000001</v>
      </c>
      <c r="E380" s="5">
        <v>3086.741</v>
      </c>
    </row>
    <row r="381" spans="1:5" x14ac:dyDescent="0.25">
      <c r="A381" s="2" t="s">
        <v>1308</v>
      </c>
      <c r="B381" s="3" t="s">
        <v>840</v>
      </c>
      <c r="C381" s="4" t="s">
        <v>841</v>
      </c>
      <c r="D381" s="13">
        <v>-1.0900000000000001</v>
      </c>
      <c r="E381" s="5">
        <v>843.71100000000001</v>
      </c>
    </row>
    <row r="382" spans="1:5" x14ac:dyDescent="0.25">
      <c r="A382" s="2" t="s">
        <v>886</v>
      </c>
      <c r="B382" s="3" t="s">
        <v>886</v>
      </c>
      <c r="C382" s="4" t="s">
        <v>887</v>
      </c>
      <c r="D382" s="13">
        <v>-1.0900000000000001</v>
      </c>
      <c r="E382" s="5">
        <v>554.06449999999995</v>
      </c>
    </row>
    <row r="383" spans="1:5" x14ac:dyDescent="0.25">
      <c r="A383" s="2" t="s">
        <v>1344</v>
      </c>
      <c r="B383" s="3" t="s">
        <v>973</v>
      </c>
      <c r="C383" s="4" t="s">
        <v>974</v>
      </c>
      <c r="D383" s="13">
        <v>-1.0900000000000001</v>
      </c>
      <c r="E383" s="5">
        <v>112.92150000000001</v>
      </c>
    </row>
    <row r="384" spans="1:5" x14ac:dyDescent="0.25">
      <c r="A384" s="2" t="s">
        <v>1352</v>
      </c>
      <c r="B384" s="3" t="s">
        <v>995</v>
      </c>
      <c r="C384" s="4" t="s">
        <v>996</v>
      </c>
      <c r="D384" s="13">
        <v>-1.0900000000000001</v>
      </c>
      <c r="E384" s="5">
        <v>63.260000000000005</v>
      </c>
    </row>
    <row r="385" spans="1:5" x14ac:dyDescent="0.25">
      <c r="A385" s="2" t="s">
        <v>1039</v>
      </c>
      <c r="B385" s="3" t="s">
        <v>1039</v>
      </c>
      <c r="C385" s="4" t="s">
        <v>1040</v>
      </c>
      <c r="D385" s="13">
        <v>-1.0900000000000001</v>
      </c>
      <c r="E385" s="5">
        <v>4069.0055000000002</v>
      </c>
    </row>
    <row r="386" spans="1:5" x14ac:dyDescent="0.25">
      <c r="A386" s="2" t="s">
        <v>1497</v>
      </c>
      <c r="B386" s="8" t="s">
        <v>1458</v>
      </c>
      <c r="C386" s="2" t="s">
        <v>1526</v>
      </c>
      <c r="D386" s="13">
        <v>-1.091</v>
      </c>
      <c r="E386" s="5">
        <v>373.70050000000003</v>
      </c>
    </row>
    <row r="387" spans="1:5" x14ac:dyDescent="0.25">
      <c r="A387" s="2" t="s">
        <v>1479</v>
      </c>
      <c r="B387" s="8" t="s">
        <v>1419</v>
      </c>
      <c r="C387" s="2" t="s">
        <v>1508</v>
      </c>
      <c r="D387" s="13">
        <v>-1.097</v>
      </c>
      <c r="E387" s="5">
        <v>284.58749999999998</v>
      </c>
    </row>
    <row r="388" spans="1:5" x14ac:dyDescent="0.25">
      <c r="A388" s="2" t="s">
        <v>14</v>
      </c>
      <c r="B388" s="3" t="s">
        <v>14</v>
      </c>
      <c r="C388" s="4" t="s">
        <v>15</v>
      </c>
      <c r="D388" s="13">
        <v>-1.1000000000000001</v>
      </c>
      <c r="E388" s="5">
        <v>48.151499999999999</v>
      </c>
    </row>
    <row r="389" spans="1:5" x14ac:dyDescent="0.25">
      <c r="A389" s="2" t="s">
        <v>1121</v>
      </c>
      <c r="B389" s="3" t="s">
        <v>188</v>
      </c>
      <c r="C389" s="4" t="s">
        <v>189</v>
      </c>
      <c r="D389" s="13">
        <v>-1.1000000000000001</v>
      </c>
      <c r="E389" s="5">
        <v>2999.7219999999998</v>
      </c>
    </row>
    <row r="390" spans="1:5" x14ac:dyDescent="0.25">
      <c r="A390" s="2" t="s">
        <v>1136</v>
      </c>
      <c r="B390" s="3" t="s">
        <v>235</v>
      </c>
      <c r="C390" s="4" t="s">
        <v>236</v>
      </c>
      <c r="D390" s="13">
        <v>-1.1000000000000001</v>
      </c>
      <c r="E390" s="5">
        <v>823.428</v>
      </c>
    </row>
    <row r="391" spans="1:5" x14ac:dyDescent="0.25">
      <c r="A391" s="2" t="s">
        <v>1222</v>
      </c>
      <c r="B391" s="3" t="s">
        <v>530</v>
      </c>
      <c r="C391" s="4" t="s">
        <v>531</v>
      </c>
      <c r="D391" s="13">
        <v>-1.1000000000000001</v>
      </c>
      <c r="E391" s="5">
        <v>107.1195</v>
      </c>
    </row>
    <row r="392" spans="1:5" x14ac:dyDescent="0.25">
      <c r="A392" s="2" t="s">
        <v>532</v>
      </c>
      <c r="B392" s="3" t="s">
        <v>532</v>
      </c>
      <c r="C392" s="4" t="s">
        <v>533</v>
      </c>
      <c r="D392" s="13">
        <v>-1.1000000000000001</v>
      </c>
      <c r="E392" s="5">
        <v>1752.8760000000002</v>
      </c>
    </row>
    <row r="393" spans="1:5" x14ac:dyDescent="0.25">
      <c r="A393" s="2" t="s">
        <v>750</v>
      </c>
      <c r="B393" s="3" t="s">
        <v>750</v>
      </c>
      <c r="C393" s="4" t="s">
        <v>751</v>
      </c>
      <c r="D393" s="13">
        <v>-1.1000000000000001</v>
      </c>
      <c r="E393" s="5">
        <v>595.82150000000001</v>
      </c>
    </row>
    <row r="394" spans="1:5" x14ac:dyDescent="0.25">
      <c r="A394" s="2" t="s">
        <v>1286</v>
      </c>
      <c r="B394" s="3" t="s">
        <v>762</v>
      </c>
      <c r="C394" s="4" t="s">
        <v>763</v>
      </c>
      <c r="D394" s="13">
        <v>-1.1000000000000001</v>
      </c>
      <c r="E394" s="5">
        <v>1929.6085</v>
      </c>
    </row>
    <row r="395" spans="1:5" x14ac:dyDescent="0.25">
      <c r="A395" s="2" t="s">
        <v>780</v>
      </c>
      <c r="B395" s="3" t="s">
        <v>780</v>
      </c>
      <c r="C395" s="4" t="s">
        <v>781</v>
      </c>
      <c r="D395" s="13">
        <v>-1.1000000000000001</v>
      </c>
      <c r="E395" s="5">
        <v>821.75549999999998</v>
      </c>
    </row>
    <row r="396" spans="1:5" x14ac:dyDescent="0.25">
      <c r="A396" s="2" t="s">
        <v>786</v>
      </c>
      <c r="B396" s="3" t="s">
        <v>786</v>
      </c>
      <c r="C396" s="4" t="s">
        <v>787</v>
      </c>
      <c r="D396" s="13">
        <v>-1.1000000000000001</v>
      </c>
      <c r="E396" s="5">
        <v>11.848500000000001</v>
      </c>
    </row>
    <row r="397" spans="1:5" x14ac:dyDescent="0.25">
      <c r="A397" s="2" t="s">
        <v>1312</v>
      </c>
      <c r="B397" s="3" t="s">
        <v>850</v>
      </c>
      <c r="C397" s="4" t="s">
        <v>851</v>
      </c>
      <c r="D397" s="13">
        <v>-1.1000000000000001</v>
      </c>
      <c r="E397" s="5">
        <v>1500.9524999999999</v>
      </c>
    </row>
    <row r="398" spans="1:5" x14ac:dyDescent="0.25">
      <c r="A398" s="2" t="s">
        <v>856</v>
      </c>
      <c r="B398" s="3" t="s">
        <v>856</v>
      </c>
      <c r="C398" s="4" t="s">
        <v>857</v>
      </c>
      <c r="D398" s="13">
        <v>-1.1000000000000001</v>
      </c>
      <c r="E398" s="5">
        <v>1117.239</v>
      </c>
    </row>
    <row r="399" spans="1:5" x14ac:dyDescent="0.25">
      <c r="A399" s="2" t="s">
        <v>1410</v>
      </c>
      <c r="B399" s="8" t="s">
        <v>1410</v>
      </c>
      <c r="C399" s="2" t="s">
        <v>1542</v>
      </c>
      <c r="D399" s="13">
        <v>-1.1100000000000001</v>
      </c>
      <c r="E399" s="5">
        <v>67.161000000000001</v>
      </c>
    </row>
    <row r="400" spans="1:5" x14ac:dyDescent="0.25">
      <c r="A400" s="2" t="s">
        <v>1138</v>
      </c>
      <c r="B400" s="3" t="s">
        <v>239</v>
      </c>
      <c r="C400" s="4" t="s">
        <v>240</v>
      </c>
      <c r="D400" s="13">
        <v>-1.1100000000000001</v>
      </c>
      <c r="E400" s="5">
        <v>1588.5320000000002</v>
      </c>
    </row>
    <row r="401" spans="1:5" x14ac:dyDescent="0.25">
      <c r="A401" s="2" t="s">
        <v>1151</v>
      </c>
      <c r="B401" s="3" t="s">
        <v>277</v>
      </c>
      <c r="C401" s="4" t="s">
        <v>278</v>
      </c>
      <c r="D401" s="13">
        <v>-1.1100000000000001</v>
      </c>
      <c r="E401" s="5">
        <v>363.68849999999998</v>
      </c>
    </row>
    <row r="402" spans="1:5" x14ac:dyDescent="0.25">
      <c r="A402" s="2" t="s">
        <v>1464</v>
      </c>
      <c r="B402" s="10" t="s">
        <v>1423</v>
      </c>
      <c r="C402" s="2" t="s">
        <v>1465</v>
      </c>
      <c r="D402" s="13">
        <v>-1.1100000000000001</v>
      </c>
      <c r="E402" s="5">
        <v>45631.800999999999</v>
      </c>
    </row>
    <row r="403" spans="1:5" x14ac:dyDescent="0.25">
      <c r="A403" s="2" t="s">
        <v>546</v>
      </c>
      <c r="B403" s="3" t="s">
        <v>546</v>
      </c>
      <c r="C403" s="4" t="s">
        <v>547</v>
      </c>
      <c r="D403" s="13">
        <v>-1.1100000000000001</v>
      </c>
      <c r="E403" s="5">
        <v>425.99149999999997</v>
      </c>
    </row>
    <row r="404" spans="1:5" x14ac:dyDescent="0.25">
      <c r="A404" s="2" t="s">
        <v>1241</v>
      </c>
      <c r="B404" s="3" t="s">
        <v>590</v>
      </c>
      <c r="C404" s="4" t="s">
        <v>591</v>
      </c>
      <c r="D404" s="13">
        <v>-1.1100000000000001</v>
      </c>
      <c r="E404" s="5">
        <v>2388.1179999999999</v>
      </c>
    </row>
    <row r="405" spans="1:5" x14ac:dyDescent="0.25">
      <c r="A405" s="2" t="s">
        <v>1449</v>
      </c>
      <c r="B405" s="8" t="s">
        <v>1449</v>
      </c>
      <c r="C405" s="2" t="s">
        <v>1559</v>
      </c>
      <c r="D405" s="13">
        <v>-1.1100000000000001</v>
      </c>
      <c r="E405" s="5">
        <v>1158.4575</v>
      </c>
    </row>
    <row r="406" spans="1:5" x14ac:dyDescent="0.25">
      <c r="A406" s="2" t="s">
        <v>1334</v>
      </c>
      <c r="B406" s="3" t="s">
        <v>929</v>
      </c>
      <c r="C406" s="4" t="s">
        <v>930</v>
      </c>
      <c r="D406" s="13">
        <v>-1.1100000000000001</v>
      </c>
      <c r="E406" s="5">
        <v>12071.412</v>
      </c>
    </row>
    <row r="407" spans="1:5" x14ac:dyDescent="0.25">
      <c r="A407" s="2" t="s">
        <v>1495</v>
      </c>
      <c r="B407" s="8" t="s">
        <v>1455</v>
      </c>
      <c r="C407" s="2" t="s">
        <v>1524</v>
      </c>
      <c r="D407" s="13">
        <v>-1.117</v>
      </c>
      <c r="E407" s="5">
        <v>1169.3135</v>
      </c>
    </row>
    <row r="408" spans="1:5" x14ac:dyDescent="0.25">
      <c r="A408" s="2" t="s">
        <v>1392</v>
      </c>
      <c r="B408" s="8" t="s">
        <v>1392</v>
      </c>
      <c r="C408" s="2" t="s">
        <v>1534</v>
      </c>
      <c r="D408" s="13">
        <v>-1.1200000000000001</v>
      </c>
      <c r="E408" s="5">
        <v>103.96850000000001</v>
      </c>
    </row>
    <row r="409" spans="1:5" x14ac:dyDescent="0.25">
      <c r="A409" s="2" t="s">
        <v>1148</v>
      </c>
      <c r="B409" s="3" t="s">
        <v>269</v>
      </c>
      <c r="C409" s="4" t="s">
        <v>270</v>
      </c>
      <c r="D409" s="13">
        <v>-1.1200000000000001</v>
      </c>
      <c r="E409" s="5">
        <v>612.39250000000004</v>
      </c>
    </row>
    <row r="410" spans="1:5" x14ac:dyDescent="0.25">
      <c r="A410" s="2" t="s">
        <v>363</v>
      </c>
      <c r="B410" s="3" t="s">
        <v>363</v>
      </c>
      <c r="C410" s="4" t="s">
        <v>364</v>
      </c>
      <c r="D410" s="13">
        <v>-1.1200000000000001</v>
      </c>
      <c r="E410" s="5">
        <v>393.83600000000001</v>
      </c>
    </row>
    <row r="411" spans="1:5" x14ac:dyDescent="0.25">
      <c r="A411" s="2" t="s">
        <v>466</v>
      </c>
      <c r="B411" s="3" t="s">
        <v>466</v>
      </c>
      <c r="C411" s="4" t="s">
        <v>467</v>
      </c>
      <c r="D411" s="13">
        <v>-1.1200000000000001</v>
      </c>
      <c r="E411" s="5">
        <v>39.049000000000007</v>
      </c>
    </row>
    <row r="412" spans="1:5" x14ac:dyDescent="0.25">
      <c r="A412" s="2" t="s">
        <v>1531</v>
      </c>
      <c r="B412" s="10" t="s">
        <v>1431</v>
      </c>
      <c r="C412" s="2" t="s">
        <v>1532</v>
      </c>
      <c r="D412" s="13">
        <v>-1.1200000000000001</v>
      </c>
      <c r="E412" s="5">
        <v>931.54349999999999</v>
      </c>
    </row>
    <row r="413" spans="1:5" x14ac:dyDescent="0.25">
      <c r="A413" s="2" t="s">
        <v>1218</v>
      </c>
      <c r="B413" s="3" t="s">
        <v>520</v>
      </c>
      <c r="C413" s="4" t="s">
        <v>521</v>
      </c>
      <c r="D413" s="13">
        <v>-1.1200000000000001</v>
      </c>
      <c r="E413" s="5">
        <v>428.31349999999998</v>
      </c>
    </row>
    <row r="414" spans="1:5" x14ac:dyDescent="0.25">
      <c r="A414" s="2" t="s">
        <v>1275</v>
      </c>
      <c r="B414" s="3" t="s">
        <v>698</v>
      </c>
      <c r="C414" s="4" t="s">
        <v>699</v>
      </c>
      <c r="D414" s="13">
        <v>-1.1200000000000001</v>
      </c>
      <c r="E414" s="5">
        <v>1638.3724999999999</v>
      </c>
    </row>
    <row r="415" spans="1:5" x14ac:dyDescent="0.25">
      <c r="A415" s="2" t="s">
        <v>710</v>
      </c>
      <c r="B415" s="3" t="s">
        <v>710</v>
      </c>
      <c r="C415" s="4" t="s">
        <v>711</v>
      </c>
      <c r="D415" s="13">
        <v>-1.1200000000000001</v>
      </c>
      <c r="E415" s="5">
        <v>3000.1864999999998</v>
      </c>
    </row>
    <row r="416" spans="1:5" x14ac:dyDescent="0.25">
      <c r="A416" s="2" t="s">
        <v>726</v>
      </c>
      <c r="B416" s="3" t="s">
        <v>726</v>
      </c>
      <c r="C416" s="4" t="s">
        <v>727</v>
      </c>
      <c r="D416" s="13">
        <v>-1.1200000000000001</v>
      </c>
      <c r="E416" s="5">
        <v>375.32249999999999</v>
      </c>
    </row>
    <row r="417" spans="1:9" x14ac:dyDescent="0.25">
      <c r="A417" s="2" t="s">
        <v>746</v>
      </c>
      <c r="B417" s="3" t="s">
        <v>746</v>
      </c>
      <c r="C417" s="4" t="s">
        <v>747</v>
      </c>
      <c r="D417" s="13">
        <v>-1.1200000000000001</v>
      </c>
      <c r="E417" s="5">
        <v>4048.1014999999998</v>
      </c>
    </row>
    <row r="418" spans="1:9" x14ac:dyDescent="0.25">
      <c r="A418" s="2" t="s">
        <v>919</v>
      </c>
      <c r="B418" s="3" t="s">
        <v>919</v>
      </c>
      <c r="C418" s="4" t="s">
        <v>920</v>
      </c>
      <c r="D418" s="13">
        <v>-1.1200000000000001</v>
      </c>
      <c r="E418" s="5">
        <v>882.26600000000008</v>
      </c>
    </row>
    <row r="419" spans="1:9" x14ac:dyDescent="0.25">
      <c r="A419" s="2" t="s">
        <v>98</v>
      </c>
      <c r="B419" s="3" t="s">
        <v>98</v>
      </c>
      <c r="C419" s="4" t="s">
        <v>99</v>
      </c>
      <c r="D419" s="13">
        <v>-1.1299999999999999</v>
      </c>
      <c r="E419" s="5">
        <v>356.375</v>
      </c>
    </row>
    <row r="420" spans="1:9" x14ac:dyDescent="0.25">
      <c r="A420" s="2" t="s">
        <v>1209</v>
      </c>
      <c r="B420" s="3" t="s">
        <v>478</v>
      </c>
      <c r="C420" s="4" t="s">
        <v>479</v>
      </c>
      <c r="D420" s="13">
        <v>-1.1299999999999999</v>
      </c>
      <c r="E420" s="5">
        <v>25.337499999999999</v>
      </c>
    </row>
    <row r="421" spans="1:9" x14ac:dyDescent="0.25">
      <c r="A421" s="2" t="s">
        <v>1261</v>
      </c>
      <c r="B421" s="3" t="s">
        <v>656</v>
      </c>
      <c r="C421" s="4" t="s">
        <v>657</v>
      </c>
      <c r="D421" s="13">
        <v>-1.1299999999999999</v>
      </c>
      <c r="E421" s="5">
        <v>1959.0545000000002</v>
      </c>
    </row>
    <row r="422" spans="1:9" x14ac:dyDescent="0.25">
      <c r="A422" s="2" t="s">
        <v>1281</v>
      </c>
      <c r="B422" s="3" t="s">
        <v>732</v>
      </c>
      <c r="C422" s="4" t="s">
        <v>733</v>
      </c>
      <c r="D422" s="13">
        <v>-1.1299999999999999</v>
      </c>
      <c r="E422" s="5">
        <v>634.09249999999997</v>
      </c>
    </row>
    <row r="423" spans="1:9" x14ac:dyDescent="0.25">
      <c r="A423" s="2" t="s">
        <v>1488</v>
      </c>
      <c r="B423" s="8" t="s">
        <v>1443</v>
      </c>
      <c r="C423" s="2" t="s">
        <v>1517</v>
      </c>
      <c r="D423" s="13">
        <v>-1.131</v>
      </c>
      <c r="E423" s="5">
        <v>957.67599999999993</v>
      </c>
    </row>
    <row r="424" spans="1:9" x14ac:dyDescent="0.25">
      <c r="A424" s="2" t="s">
        <v>1088</v>
      </c>
      <c r="B424" s="3" t="s">
        <v>88</v>
      </c>
      <c r="C424" s="4" t="s">
        <v>89</v>
      </c>
      <c r="D424" s="13">
        <v>-1.1399999999999999</v>
      </c>
      <c r="E424" s="5">
        <v>23921.318500000001</v>
      </c>
    </row>
    <row r="425" spans="1:9" x14ac:dyDescent="0.25">
      <c r="A425" s="2" t="s">
        <v>138</v>
      </c>
      <c r="B425" s="3" t="s">
        <v>138</v>
      </c>
      <c r="C425" s="4" t="s">
        <v>139</v>
      </c>
      <c r="D425" s="13">
        <v>-1.1399999999999999</v>
      </c>
      <c r="E425" s="5">
        <v>1791.9594999999999</v>
      </c>
    </row>
    <row r="426" spans="1:9" x14ac:dyDescent="0.25">
      <c r="A426" s="2" t="s">
        <v>291</v>
      </c>
      <c r="B426" s="3" t="s">
        <v>291</v>
      </c>
      <c r="C426" s="4" t="s">
        <v>292</v>
      </c>
      <c r="D426" s="13">
        <v>-1.1399999999999999</v>
      </c>
      <c r="E426" s="5">
        <v>70.778999999999996</v>
      </c>
    </row>
    <row r="427" spans="1:9" x14ac:dyDescent="0.25">
      <c r="A427" s="2" t="s">
        <v>1190</v>
      </c>
      <c r="B427" s="3" t="s">
        <v>408</v>
      </c>
      <c r="C427" s="4" t="s">
        <v>409</v>
      </c>
      <c r="D427" s="13">
        <v>-1.1399999999999999</v>
      </c>
      <c r="E427" s="5">
        <v>139.37649999999999</v>
      </c>
    </row>
    <row r="428" spans="1:9" x14ac:dyDescent="0.25">
      <c r="A428" s="2" t="s">
        <v>468</v>
      </c>
      <c r="B428" s="3" t="s">
        <v>468</v>
      </c>
      <c r="C428" s="4" t="s">
        <v>469</v>
      </c>
      <c r="D428" s="13">
        <v>-1.1399999999999999</v>
      </c>
      <c r="E428" s="5">
        <v>650.74299999999994</v>
      </c>
    </row>
    <row r="429" spans="1:9" x14ac:dyDescent="0.25">
      <c r="A429" s="2" t="s">
        <v>1331</v>
      </c>
      <c r="B429" s="3" t="s">
        <v>921</v>
      </c>
      <c r="C429" s="4" t="s">
        <v>922</v>
      </c>
      <c r="D429" s="13">
        <v>-1.1399999999999999</v>
      </c>
      <c r="E429" s="5">
        <v>1399.3600000000001</v>
      </c>
    </row>
    <row r="430" spans="1:9" x14ac:dyDescent="0.25">
      <c r="A430" s="2" t="s">
        <v>1335</v>
      </c>
      <c r="B430" s="3" t="s">
        <v>933</v>
      </c>
      <c r="C430" s="4" t="s">
        <v>934</v>
      </c>
      <c r="D430" s="13">
        <v>-1.1399999999999999</v>
      </c>
      <c r="E430" s="5">
        <v>1262.1705000000002</v>
      </c>
      <c r="G430" s="33" t="s">
        <v>1583</v>
      </c>
      <c r="H430" s="33"/>
      <c r="I430" s="33"/>
    </row>
    <row r="431" spans="1:9" x14ac:dyDescent="0.25">
      <c r="A431" s="24" t="s">
        <v>1092</v>
      </c>
      <c r="B431" s="25" t="s">
        <v>96</v>
      </c>
      <c r="C431" s="26" t="s">
        <v>97</v>
      </c>
      <c r="D431" s="27">
        <v>-1.1499999999999999</v>
      </c>
      <c r="E431" s="28">
        <v>6729.0384999999997</v>
      </c>
    </row>
    <row r="432" spans="1:9" x14ac:dyDescent="0.25">
      <c r="A432" s="24" t="s">
        <v>1098</v>
      </c>
      <c r="B432" s="25" t="s">
        <v>118</v>
      </c>
      <c r="C432" s="26" t="s">
        <v>119</v>
      </c>
      <c r="D432" s="27">
        <v>-1.1499999999999999</v>
      </c>
      <c r="E432" s="28">
        <v>1629.6799999999998</v>
      </c>
    </row>
    <row r="433" spans="1:5" x14ac:dyDescent="0.25">
      <c r="A433" s="24" t="s">
        <v>1197</v>
      </c>
      <c r="B433" s="25" t="s">
        <v>428</v>
      </c>
      <c r="C433" s="26" t="s">
        <v>429</v>
      </c>
      <c r="D433" s="27">
        <v>-1.1499999999999999</v>
      </c>
      <c r="E433" s="28">
        <v>6.9429999999999996</v>
      </c>
    </row>
    <row r="434" spans="1:5" x14ac:dyDescent="0.25">
      <c r="A434" s="24" t="s">
        <v>502</v>
      </c>
      <c r="B434" s="25" t="s">
        <v>502</v>
      </c>
      <c r="C434" s="26" t="s">
        <v>503</v>
      </c>
      <c r="D434" s="27">
        <v>-1.1499999999999999</v>
      </c>
      <c r="E434" s="28">
        <v>14.523</v>
      </c>
    </row>
    <row r="435" spans="1:5" x14ac:dyDescent="0.25">
      <c r="A435" s="24" t="s">
        <v>1232</v>
      </c>
      <c r="B435" s="25" t="s">
        <v>558</v>
      </c>
      <c r="C435" s="26" t="s">
        <v>559</v>
      </c>
      <c r="D435" s="27">
        <v>-1.1499999999999999</v>
      </c>
      <c r="E435" s="28">
        <v>53.753</v>
      </c>
    </row>
    <row r="436" spans="1:5" x14ac:dyDescent="0.25">
      <c r="A436" s="24" t="s">
        <v>1243</v>
      </c>
      <c r="B436" s="25" t="s">
        <v>594</v>
      </c>
      <c r="C436" s="26" t="s">
        <v>595</v>
      </c>
      <c r="D436" s="27">
        <v>-1.1499999999999999</v>
      </c>
      <c r="E436" s="28">
        <v>516.44200000000001</v>
      </c>
    </row>
    <row r="437" spans="1:5" x14ac:dyDescent="0.25">
      <c r="A437" s="24" t="s">
        <v>1338</v>
      </c>
      <c r="B437" s="25" t="s">
        <v>945</v>
      </c>
      <c r="C437" s="26" t="s">
        <v>946</v>
      </c>
      <c r="D437" s="27">
        <v>-1.1499999999999999</v>
      </c>
      <c r="E437" s="28">
        <v>1682.0889999999999</v>
      </c>
    </row>
    <row r="438" spans="1:5" x14ac:dyDescent="0.25">
      <c r="A438" s="24" t="s">
        <v>1079</v>
      </c>
      <c r="B438" s="25" t="s">
        <v>44</v>
      </c>
      <c r="C438" s="26" t="s">
        <v>45</v>
      </c>
      <c r="D438" s="27">
        <v>-1.1599999999999999</v>
      </c>
      <c r="E438" s="28">
        <v>323.71450000000004</v>
      </c>
    </row>
    <row r="439" spans="1:5" x14ac:dyDescent="0.25">
      <c r="A439" s="24" t="s">
        <v>1083</v>
      </c>
      <c r="B439" s="25" t="s">
        <v>62</v>
      </c>
      <c r="C439" s="26" t="s">
        <v>63</v>
      </c>
      <c r="D439" s="27">
        <v>-1.1599999999999999</v>
      </c>
      <c r="E439" s="28">
        <v>343.48250000000002</v>
      </c>
    </row>
    <row r="440" spans="1:5" x14ac:dyDescent="0.25">
      <c r="A440" s="24" t="s">
        <v>1084</v>
      </c>
      <c r="B440" s="25" t="s">
        <v>68</v>
      </c>
      <c r="C440" s="26" t="s">
        <v>69</v>
      </c>
      <c r="D440" s="27">
        <v>-1.1599999999999999</v>
      </c>
      <c r="E440" s="28">
        <v>585.2835</v>
      </c>
    </row>
    <row r="441" spans="1:5" x14ac:dyDescent="0.25">
      <c r="A441" s="24" t="s">
        <v>1114</v>
      </c>
      <c r="B441" s="25" t="s">
        <v>168</v>
      </c>
      <c r="C441" s="26" t="s">
        <v>169</v>
      </c>
      <c r="D441" s="27">
        <v>-1.1599999999999999</v>
      </c>
      <c r="E441" s="28">
        <v>25.503999999999998</v>
      </c>
    </row>
    <row r="442" spans="1:5" x14ac:dyDescent="0.25">
      <c r="A442" s="24" t="s">
        <v>1131</v>
      </c>
      <c r="B442" s="25" t="s">
        <v>218</v>
      </c>
      <c r="C442" s="26" t="s">
        <v>219</v>
      </c>
      <c r="D442" s="27">
        <v>-1.1599999999999999</v>
      </c>
      <c r="E442" s="28">
        <v>10438.423999999999</v>
      </c>
    </row>
    <row r="443" spans="1:5" x14ac:dyDescent="0.25">
      <c r="A443" s="24" t="s">
        <v>327</v>
      </c>
      <c r="B443" s="25" t="s">
        <v>327</v>
      </c>
      <c r="C443" s="26" t="s">
        <v>328</v>
      </c>
      <c r="D443" s="27">
        <v>-1.1599999999999999</v>
      </c>
      <c r="E443" s="28">
        <v>4.74</v>
      </c>
    </row>
    <row r="444" spans="1:5" x14ac:dyDescent="0.25">
      <c r="A444" s="24" t="s">
        <v>1233</v>
      </c>
      <c r="B444" s="25" t="s">
        <v>560</v>
      </c>
      <c r="C444" s="26" t="s">
        <v>561</v>
      </c>
      <c r="D444" s="27">
        <v>-1.1599999999999999</v>
      </c>
      <c r="E444" s="28">
        <v>7.0229999999999997</v>
      </c>
    </row>
    <row r="445" spans="1:5" x14ac:dyDescent="0.25">
      <c r="A445" s="24" t="s">
        <v>600</v>
      </c>
      <c r="B445" s="25" t="s">
        <v>600</v>
      </c>
      <c r="C445" s="26" t="s">
        <v>601</v>
      </c>
      <c r="D445" s="27">
        <v>-1.1599999999999999</v>
      </c>
      <c r="E445" s="28">
        <v>6726.0495000000001</v>
      </c>
    </row>
    <row r="446" spans="1:5" x14ac:dyDescent="0.25">
      <c r="A446" s="24" t="s">
        <v>1082</v>
      </c>
      <c r="B446" s="25" t="s">
        <v>58</v>
      </c>
      <c r="C446" s="26" t="s">
        <v>59</v>
      </c>
      <c r="D446" s="27">
        <v>-1.17</v>
      </c>
      <c r="E446" s="28">
        <v>128203.72950000002</v>
      </c>
    </row>
    <row r="447" spans="1:5" x14ac:dyDescent="0.25">
      <c r="A447" s="24" t="s">
        <v>1120</v>
      </c>
      <c r="B447" s="25" t="s">
        <v>186</v>
      </c>
      <c r="C447" s="26" t="s">
        <v>187</v>
      </c>
      <c r="D447" s="27">
        <v>-1.17</v>
      </c>
      <c r="E447" s="28">
        <v>148.38849999999999</v>
      </c>
    </row>
    <row r="448" spans="1:5" x14ac:dyDescent="0.25">
      <c r="A448" s="24" t="s">
        <v>351</v>
      </c>
      <c r="B448" s="25" t="s">
        <v>351</v>
      </c>
      <c r="C448" s="26" t="s">
        <v>352</v>
      </c>
      <c r="D448" s="27">
        <v>-1.17</v>
      </c>
      <c r="E448" s="28">
        <v>1045.229</v>
      </c>
    </row>
    <row r="449" spans="1:5" x14ac:dyDescent="0.25">
      <c r="A449" s="24" t="s">
        <v>1194</v>
      </c>
      <c r="B449" s="25" t="s">
        <v>420</v>
      </c>
      <c r="C449" s="26" t="s">
        <v>421</v>
      </c>
      <c r="D449" s="27">
        <v>-1.17</v>
      </c>
      <c r="E449" s="28">
        <v>1729.2975000000001</v>
      </c>
    </row>
    <row r="450" spans="1:5" x14ac:dyDescent="0.25">
      <c r="A450" s="24" t="s">
        <v>1223</v>
      </c>
      <c r="B450" s="25" t="s">
        <v>536</v>
      </c>
      <c r="C450" s="26" t="s">
        <v>537</v>
      </c>
      <c r="D450" s="27">
        <v>-1.17</v>
      </c>
      <c r="E450" s="28">
        <v>580.59850000000006</v>
      </c>
    </row>
    <row r="451" spans="1:5" x14ac:dyDescent="0.25">
      <c r="A451" s="24" t="s">
        <v>1256</v>
      </c>
      <c r="B451" s="25" t="s">
        <v>644</v>
      </c>
      <c r="C451" s="26" t="s">
        <v>645</v>
      </c>
      <c r="D451" s="27">
        <v>-1.17</v>
      </c>
      <c r="E451" s="28">
        <v>940.37899999999991</v>
      </c>
    </row>
    <row r="452" spans="1:5" x14ac:dyDescent="0.25">
      <c r="A452" s="24" t="s">
        <v>686</v>
      </c>
      <c r="B452" s="25" t="s">
        <v>686</v>
      </c>
      <c r="C452" s="26" t="s">
        <v>687</v>
      </c>
      <c r="D452" s="27">
        <v>-1.17</v>
      </c>
      <c r="E452" s="28">
        <v>4.0344999999999995</v>
      </c>
    </row>
    <row r="453" spans="1:5" x14ac:dyDescent="0.25">
      <c r="A453" s="24" t="s">
        <v>1315</v>
      </c>
      <c r="B453" s="25" t="s">
        <v>860</v>
      </c>
      <c r="C453" s="26" t="s">
        <v>861</v>
      </c>
      <c r="D453" s="27">
        <v>-1.17</v>
      </c>
      <c r="E453" s="28">
        <v>29.1</v>
      </c>
    </row>
    <row r="454" spans="1:5" x14ac:dyDescent="0.25">
      <c r="A454" s="24" t="s">
        <v>1343</v>
      </c>
      <c r="B454" s="25" t="s">
        <v>969</v>
      </c>
      <c r="C454" s="26" t="s">
        <v>970</v>
      </c>
      <c r="D454" s="27">
        <v>-1.17</v>
      </c>
      <c r="E454" s="28">
        <v>1021.955</v>
      </c>
    </row>
    <row r="455" spans="1:5" x14ac:dyDescent="0.25">
      <c r="A455" s="24" t="s">
        <v>1475</v>
      </c>
      <c r="B455" s="29" t="s">
        <v>1409</v>
      </c>
      <c r="C455" s="24" t="s">
        <v>1504</v>
      </c>
      <c r="D455" s="27">
        <v>-1.179</v>
      </c>
      <c r="E455" s="28">
        <v>920.36249999999995</v>
      </c>
    </row>
    <row r="456" spans="1:5" x14ac:dyDescent="0.25">
      <c r="A456" s="24" t="s">
        <v>192</v>
      </c>
      <c r="B456" s="25" t="s">
        <v>192</v>
      </c>
      <c r="C456" s="26" t="s">
        <v>193</v>
      </c>
      <c r="D456" s="27">
        <v>-1.18</v>
      </c>
      <c r="E456" s="28">
        <v>138.4555</v>
      </c>
    </row>
    <row r="457" spans="1:5" x14ac:dyDescent="0.25">
      <c r="A457" s="24" t="s">
        <v>1122</v>
      </c>
      <c r="B457" s="25" t="s">
        <v>196</v>
      </c>
      <c r="C457" s="26" t="s">
        <v>197</v>
      </c>
      <c r="D457" s="27">
        <v>-1.18</v>
      </c>
      <c r="E457" s="28">
        <v>14.652000000000001</v>
      </c>
    </row>
    <row r="458" spans="1:5" x14ac:dyDescent="0.25">
      <c r="A458" s="24" t="s">
        <v>522</v>
      </c>
      <c r="B458" s="25" t="s">
        <v>522</v>
      </c>
      <c r="C458" s="26" t="s">
        <v>523</v>
      </c>
      <c r="D458" s="27">
        <v>-1.18</v>
      </c>
      <c r="E458" s="28">
        <v>13.443999999999999</v>
      </c>
    </row>
    <row r="459" spans="1:5" x14ac:dyDescent="0.25">
      <c r="A459" s="24" t="s">
        <v>1249</v>
      </c>
      <c r="B459" s="25" t="s">
        <v>618</v>
      </c>
      <c r="C459" s="26" t="s">
        <v>619</v>
      </c>
      <c r="D459" s="27">
        <v>-1.18</v>
      </c>
      <c r="E459" s="28">
        <v>5981.26</v>
      </c>
    </row>
    <row r="460" spans="1:5" x14ac:dyDescent="0.25">
      <c r="A460" s="24" t="s">
        <v>1290</v>
      </c>
      <c r="B460" s="25" t="s">
        <v>790</v>
      </c>
      <c r="C460" s="26" t="s">
        <v>791</v>
      </c>
      <c r="D460" s="27">
        <v>-1.18</v>
      </c>
      <c r="E460" s="28">
        <v>1104.7674999999999</v>
      </c>
    </row>
    <row r="461" spans="1:5" x14ac:dyDescent="0.25">
      <c r="A461" s="24" t="s">
        <v>1401</v>
      </c>
      <c r="B461" s="29" t="s">
        <v>1401</v>
      </c>
      <c r="C461" s="24" t="s">
        <v>1537</v>
      </c>
      <c r="D461" s="27">
        <v>-1.19</v>
      </c>
      <c r="E461" s="28">
        <v>295.80650000000003</v>
      </c>
    </row>
    <row r="462" spans="1:5" x14ac:dyDescent="0.25">
      <c r="A462" s="24" t="s">
        <v>1156</v>
      </c>
      <c r="B462" s="25" t="s">
        <v>297</v>
      </c>
      <c r="C462" s="26" t="s">
        <v>298</v>
      </c>
      <c r="D462" s="27">
        <v>-1.19</v>
      </c>
      <c r="E462" s="28">
        <v>208.16849999999999</v>
      </c>
    </row>
    <row r="463" spans="1:5" x14ac:dyDescent="0.25">
      <c r="A463" s="24" t="s">
        <v>402</v>
      </c>
      <c r="B463" s="25" t="s">
        <v>402</v>
      </c>
      <c r="C463" s="26" t="s">
        <v>403</v>
      </c>
      <c r="D463" s="27">
        <v>-1.19</v>
      </c>
      <c r="E463" s="28">
        <v>383.42100000000005</v>
      </c>
    </row>
    <row r="464" spans="1:5" x14ac:dyDescent="0.25">
      <c r="A464" s="24" t="s">
        <v>1271</v>
      </c>
      <c r="B464" s="25" t="s">
        <v>680</v>
      </c>
      <c r="C464" s="26" t="s">
        <v>681</v>
      </c>
      <c r="D464" s="27">
        <v>-1.19</v>
      </c>
      <c r="E464" s="28">
        <v>1886.902</v>
      </c>
    </row>
    <row r="465" spans="1:5" x14ac:dyDescent="0.25">
      <c r="A465" s="24" t="s">
        <v>1007</v>
      </c>
      <c r="B465" s="25" t="s">
        <v>1007</v>
      </c>
      <c r="C465" s="26" t="s">
        <v>1008</v>
      </c>
      <c r="D465" s="27">
        <v>-1.19</v>
      </c>
      <c r="E465" s="28">
        <v>51.147500000000001</v>
      </c>
    </row>
    <row r="466" spans="1:5" x14ac:dyDescent="0.25">
      <c r="A466" s="24" t="s">
        <v>1035</v>
      </c>
      <c r="B466" s="25" t="s">
        <v>1035</v>
      </c>
      <c r="C466" s="26" t="s">
        <v>1036</v>
      </c>
      <c r="D466" s="27">
        <v>-1.19</v>
      </c>
      <c r="E466" s="28">
        <v>1708.5360000000001</v>
      </c>
    </row>
    <row r="467" spans="1:5" x14ac:dyDescent="0.25">
      <c r="A467" s="24" t="s">
        <v>1287</v>
      </c>
      <c r="B467" s="25" t="s">
        <v>768</v>
      </c>
      <c r="C467" s="26" t="s">
        <v>769</v>
      </c>
      <c r="D467" s="27">
        <v>-1.2</v>
      </c>
      <c r="E467" s="28">
        <v>1160.8724999999999</v>
      </c>
    </row>
    <row r="468" spans="1:5" x14ac:dyDescent="0.25">
      <c r="A468" s="24" t="s">
        <v>935</v>
      </c>
      <c r="B468" s="25" t="s">
        <v>935</v>
      </c>
      <c r="C468" s="26" t="s">
        <v>936</v>
      </c>
      <c r="D468" s="27">
        <v>-1.2</v>
      </c>
      <c r="E468" s="28">
        <v>7.0909999999999993</v>
      </c>
    </row>
    <row r="469" spans="1:5" x14ac:dyDescent="0.25">
      <c r="A469" s="24" t="s">
        <v>1371</v>
      </c>
      <c r="B469" s="25" t="s">
        <v>1055</v>
      </c>
      <c r="C469" s="26" t="s">
        <v>1056</v>
      </c>
      <c r="D469" s="27">
        <v>-1.2</v>
      </c>
      <c r="E469" s="28">
        <v>679.98199999999997</v>
      </c>
    </row>
    <row r="470" spans="1:5" x14ac:dyDescent="0.25">
      <c r="A470" s="24" t="s">
        <v>1492</v>
      </c>
      <c r="B470" s="29" t="s">
        <v>1448</v>
      </c>
      <c r="C470" s="24" t="s">
        <v>1521</v>
      </c>
      <c r="D470" s="27">
        <v>-1.206</v>
      </c>
      <c r="E470" s="28">
        <v>1102.0619999999999</v>
      </c>
    </row>
    <row r="471" spans="1:5" x14ac:dyDescent="0.25">
      <c r="A471" s="24" t="s">
        <v>1070</v>
      </c>
      <c r="B471" s="25" t="s">
        <v>10</v>
      </c>
      <c r="C471" s="26" t="s">
        <v>11</v>
      </c>
      <c r="D471" s="27">
        <v>-1.21</v>
      </c>
      <c r="E471" s="28">
        <v>3322.2150000000001</v>
      </c>
    </row>
    <row r="472" spans="1:5" x14ac:dyDescent="0.25">
      <c r="A472" s="24" t="s">
        <v>64</v>
      </c>
      <c r="B472" s="25" t="s">
        <v>64</v>
      </c>
      <c r="C472" s="26" t="s">
        <v>65</v>
      </c>
      <c r="D472" s="27">
        <v>-1.21</v>
      </c>
      <c r="E472" s="28">
        <v>547.02600000000007</v>
      </c>
    </row>
    <row r="473" spans="1:5" x14ac:dyDescent="0.25">
      <c r="A473" s="24" t="s">
        <v>1380</v>
      </c>
      <c r="B473" s="25" t="s">
        <v>172</v>
      </c>
      <c r="C473" s="26" t="s">
        <v>173</v>
      </c>
      <c r="D473" s="27">
        <v>-1.21</v>
      </c>
      <c r="E473" s="28">
        <v>900.2645</v>
      </c>
    </row>
    <row r="474" spans="1:5" x14ac:dyDescent="0.25">
      <c r="A474" s="24" t="s">
        <v>1383</v>
      </c>
      <c r="B474" s="25" t="s">
        <v>273</v>
      </c>
      <c r="C474" s="26" t="s">
        <v>274</v>
      </c>
      <c r="D474" s="27">
        <v>-1.21</v>
      </c>
      <c r="E474" s="28">
        <v>1330.87</v>
      </c>
    </row>
    <row r="475" spans="1:5" x14ac:dyDescent="0.25">
      <c r="A475" s="24" t="s">
        <v>1324</v>
      </c>
      <c r="B475" s="25" t="s">
        <v>899</v>
      </c>
      <c r="C475" s="26" t="s">
        <v>900</v>
      </c>
      <c r="D475" s="27">
        <v>-1.21</v>
      </c>
      <c r="E475" s="28">
        <v>31.735499999999998</v>
      </c>
    </row>
    <row r="476" spans="1:5" x14ac:dyDescent="0.25">
      <c r="A476" s="24" t="s">
        <v>1043</v>
      </c>
      <c r="B476" s="25" t="s">
        <v>1043</v>
      </c>
      <c r="C476" s="26" t="s">
        <v>1044</v>
      </c>
      <c r="D476" s="27">
        <v>-1.21</v>
      </c>
      <c r="E476" s="28">
        <v>301.46450000000004</v>
      </c>
    </row>
    <row r="477" spans="1:5" x14ac:dyDescent="0.25">
      <c r="A477" s="24" t="s">
        <v>1176</v>
      </c>
      <c r="B477" s="25" t="s">
        <v>371</v>
      </c>
      <c r="C477" s="26" t="s">
        <v>372</v>
      </c>
      <c r="D477" s="27">
        <v>-1.22</v>
      </c>
      <c r="E477" s="28">
        <v>167.92399999999998</v>
      </c>
    </row>
    <row r="478" spans="1:5" x14ac:dyDescent="0.25">
      <c r="A478" s="24" t="s">
        <v>1228</v>
      </c>
      <c r="B478" s="25" t="s">
        <v>550</v>
      </c>
      <c r="C478" s="26" t="s">
        <v>551</v>
      </c>
      <c r="D478" s="27">
        <v>-1.22</v>
      </c>
      <c r="E478" s="28">
        <v>496.44600000000003</v>
      </c>
    </row>
    <row r="479" spans="1:5" x14ac:dyDescent="0.25">
      <c r="A479" s="24" t="s">
        <v>957</v>
      </c>
      <c r="B479" s="25" t="s">
        <v>957</v>
      </c>
      <c r="C479" s="26" t="s">
        <v>958</v>
      </c>
      <c r="D479" s="27">
        <v>-1.22</v>
      </c>
      <c r="E479" s="28">
        <v>1318.107</v>
      </c>
    </row>
    <row r="480" spans="1:5" x14ac:dyDescent="0.25">
      <c r="A480" s="24" t="s">
        <v>1571</v>
      </c>
      <c r="B480" s="29" t="s">
        <v>1571</v>
      </c>
      <c r="C480" s="24" t="s">
        <v>1572</v>
      </c>
      <c r="D480" s="27">
        <v>-1.228</v>
      </c>
      <c r="E480" s="28">
        <v>668.90549999999996</v>
      </c>
    </row>
    <row r="481" spans="1:5" x14ac:dyDescent="0.25">
      <c r="A481" s="24" t="s">
        <v>1111</v>
      </c>
      <c r="B481" s="25" t="s">
        <v>162</v>
      </c>
      <c r="C481" s="26" t="s">
        <v>163</v>
      </c>
      <c r="D481" s="27">
        <v>-1.23</v>
      </c>
      <c r="E481" s="28">
        <v>1019.8045</v>
      </c>
    </row>
    <row r="482" spans="1:5" x14ac:dyDescent="0.25">
      <c r="A482" s="24" t="s">
        <v>562</v>
      </c>
      <c r="B482" s="25" t="s">
        <v>562</v>
      </c>
      <c r="C482" s="26" t="s">
        <v>563</v>
      </c>
      <c r="D482" s="27">
        <v>-1.23</v>
      </c>
      <c r="E482" s="28">
        <v>54.591499999999996</v>
      </c>
    </row>
    <row r="483" spans="1:5" x14ac:dyDescent="0.25">
      <c r="A483" s="24" t="s">
        <v>1278</v>
      </c>
      <c r="B483" s="25" t="s">
        <v>716</v>
      </c>
      <c r="C483" s="26" t="s">
        <v>717</v>
      </c>
      <c r="D483" s="27">
        <v>-1.23</v>
      </c>
      <c r="E483" s="28">
        <v>1164.346</v>
      </c>
    </row>
    <row r="484" spans="1:5" x14ac:dyDescent="0.25">
      <c r="A484" s="24" t="s">
        <v>1284</v>
      </c>
      <c r="B484" s="25" t="s">
        <v>758</v>
      </c>
      <c r="C484" s="26" t="s">
        <v>759</v>
      </c>
      <c r="D484" s="27">
        <v>-1.23</v>
      </c>
      <c r="E484" s="28">
        <v>1403.278</v>
      </c>
    </row>
    <row r="485" spans="1:5" x14ac:dyDescent="0.25">
      <c r="A485" s="24" t="s">
        <v>905</v>
      </c>
      <c r="B485" s="25" t="s">
        <v>905</v>
      </c>
      <c r="C485" s="26" t="s">
        <v>906</v>
      </c>
      <c r="D485" s="27">
        <v>-1.23</v>
      </c>
      <c r="E485" s="28">
        <v>792.95600000000002</v>
      </c>
    </row>
    <row r="486" spans="1:5" x14ac:dyDescent="0.25">
      <c r="A486" s="24" t="s">
        <v>1076</v>
      </c>
      <c r="B486" s="25" t="s">
        <v>32</v>
      </c>
      <c r="C486" s="26" t="s">
        <v>33</v>
      </c>
      <c r="D486" s="27">
        <v>-1.24</v>
      </c>
      <c r="E486" s="28">
        <v>581.46199999999999</v>
      </c>
    </row>
    <row r="487" spans="1:5" x14ac:dyDescent="0.25">
      <c r="A487" s="24" t="s">
        <v>1422</v>
      </c>
      <c r="B487" s="29" t="s">
        <v>1422</v>
      </c>
      <c r="C487" s="24" t="s">
        <v>1548</v>
      </c>
      <c r="D487" s="27">
        <v>-1.24</v>
      </c>
      <c r="E487" s="28">
        <v>561.35800000000006</v>
      </c>
    </row>
    <row r="488" spans="1:5" x14ac:dyDescent="0.25">
      <c r="A488" s="24" t="s">
        <v>1250</v>
      </c>
      <c r="B488" s="25" t="s">
        <v>620</v>
      </c>
      <c r="C488" s="26" t="s">
        <v>621</v>
      </c>
      <c r="D488" s="27">
        <v>-1.24</v>
      </c>
      <c r="E488" s="28">
        <v>23.217500000000001</v>
      </c>
    </row>
    <row r="489" spans="1:5" x14ac:dyDescent="0.25">
      <c r="A489" s="24" t="s">
        <v>696</v>
      </c>
      <c r="B489" s="25" t="s">
        <v>696</v>
      </c>
      <c r="C489" s="26" t="s">
        <v>697</v>
      </c>
      <c r="D489" s="27">
        <v>-1.24</v>
      </c>
      <c r="E489" s="28">
        <v>409.73299999999995</v>
      </c>
    </row>
    <row r="490" spans="1:5" x14ac:dyDescent="0.25">
      <c r="A490" s="24" t="s">
        <v>864</v>
      </c>
      <c r="B490" s="25" t="s">
        <v>864</v>
      </c>
      <c r="C490" s="26" t="s">
        <v>865</v>
      </c>
      <c r="D490" s="27">
        <v>-1.24</v>
      </c>
      <c r="E490" s="28">
        <v>303.42099999999999</v>
      </c>
    </row>
    <row r="491" spans="1:5" x14ac:dyDescent="0.25">
      <c r="A491" s="24" t="s">
        <v>1476</v>
      </c>
      <c r="B491" s="29" t="s">
        <v>1412</v>
      </c>
      <c r="C491" s="24" t="s">
        <v>1505</v>
      </c>
      <c r="D491" s="27">
        <v>-1.244</v>
      </c>
      <c r="E491" s="28">
        <v>2353.4144999999999</v>
      </c>
    </row>
    <row r="492" spans="1:5" x14ac:dyDescent="0.25">
      <c r="A492" s="24" t="s">
        <v>303</v>
      </c>
      <c r="B492" s="25" t="s">
        <v>303</v>
      </c>
      <c r="C492" s="26" t="s">
        <v>304</v>
      </c>
      <c r="D492" s="27">
        <v>-1.25</v>
      </c>
      <c r="E492" s="28">
        <v>627.47250000000008</v>
      </c>
    </row>
    <row r="493" spans="1:5" x14ac:dyDescent="0.25">
      <c r="A493" s="24" t="s">
        <v>488</v>
      </c>
      <c r="B493" s="25" t="s">
        <v>488</v>
      </c>
      <c r="C493" s="26" t="s">
        <v>489</v>
      </c>
      <c r="D493" s="27">
        <v>-1.25</v>
      </c>
      <c r="E493" s="28">
        <v>44.921500000000002</v>
      </c>
    </row>
    <row r="494" spans="1:5" x14ac:dyDescent="0.25">
      <c r="A494" s="24" t="s">
        <v>1067</v>
      </c>
      <c r="B494" s="25" t="s">
        <v>598</v>
      </c>
      <c r="C494" s="26" t="s">
        <v>599</v>
      </c>
      <c r="D494" s="27">
        <v>-1.25</v>
      </c>
      <c r="E494" s="28">
        <v>2359.7244999999998</v>
      </c>
    </row>
    <row r="495" spans="1:5" x14ac:dyDescent="0.25">
      <c r="A495" s="24" t="s">
        <v>293</v>
      </c>
      <c r="B495" s="25" t="s">
        <v>293</v>
      </c>
      <c r="C495" s="26" t="s">
        <v>294</v>
      </c>
      <c r="D495" s="27">
        <v>-1.26</v>
      </c>
      <c r="E495" s="28">
        <v>1033.3489999999999</v>
      </c>
    </row>
    <row r="496" spans="1:5" x14ac:dyDescent="0.25">
      <c r="A496" s="24" t="s">
        <v>1189</v>
      </c>
      <c r="B496" s="25" t="s">
        <v>406</v>
      </c>
      <c r="C496" s="26" t="s">
        <v>407</v>
      </c>
      <c r="D496" s="27">
        <v>-1.26</v>
      </c>
      <c r="E496" s="28">
        <v>263.46450000000004</v>
      </c>
    </row>
    <row r="497" spans="1:5" x14ac:dyDescent="0.25">
      <c r="A497" s="24" t="s">
        <v>1099</v>
      </c>
      <c r="B497" s="25" t="s">
        <v>120</v>
      </c>
      <c r="C497" s="26" t="s">
        <v>121</v>
      </c>
      <c r="D497" s="27">
        <v>-1.27</v>
      </c>
      <c r="E497" s="28">
        <v>38.274000000000001</v>
      </c>
    </row>
    <row r="498" spans="1:5" x14ac:dyDescent="0.25">
      <c r="A498" s="24" t="s">
        <v>1569</v>
      </c>
      <c r="B498" s="25" t="s">
        <v>1568</v>
      </c>
      <c r="C498" s="26" t="s">
        <v>1570</v>
      </c>
      <c r="D498" s="27">
        <v>-1.272</v>
      </c>
      <c r="E498" s="28">
        <v>869.80199999999991</v>
      </c>
    </row>
    <row r="499" spans="1:5" x14ac:dyDescent="0.25">
      <c r="A499" s="24" t="s">
        <v>307</v>
      </c>
      <c r="B499" s="25" t="s">
        <v>307</v>
      </c>
      <c r="C499" s="26" t="s">
        <v>308</v>
      </c>
      <c r="D499" s="27">
        <v>-1.28</v>
      </c>
      <c r="E499" s="28">
        <v>1391.2665000000002</v>
      </c>
    </row>
    <row r="500" spans="1:5" x14ac:dyDescent="0.25">
      <c r="A500" s="24" t="s">
        <v>1215</v>
      </c>
      <c r="B500" s="25" t="s">
        <v>508</v>
      </c>
      <c r="C500" s="26" t="s">
        <v>509</v>
      </c>
      <c r="D500" s="27">
        <v>-1.28</v>
      </c>
      <c r="E500" s="28">
        <v>576.54700000000003</v>
      </c>
    </row>
    <row r="501" spans="1:5" x14ac:dyDescent="0.25">
      <c r="A501" s="24" t="s">
        <v>4</v>
      </c>
      <c r="B501" s="25" t="s">
        <v>4</v>
      </c>
      <c r="C501" s="26" t="s">
        <v>5</v>
      </c>
      <c r="D501" s="27">
        <v>-1.29</v>
      </c>
      <c r="E501" s="28">
        <v>6388.2520000000004</v>
      </c>
    </row>
    <row r="502" spans="1:5" x14ac:dyDescent="0.25">
      <c r="A502" s="24" t="s">
        <v>1183</v>
      </c>
      <c r="B502" s="25" t="s">
        <v>391</v>
      </c>
      <c r="C502" s="26" t="s">
        <v>392</v>
      </c>
      <c r="D502" s="27">
        <v>-1.29</v>
      </c>
      <c r="E502" s="28">
        <v>588.3454999999999</v>
      </c>
    </row>
    <row r="503" spans="1:5" x14ac:dyDescent="0.25">
      <c r="A503" s="24" t="s">
        <v>1206</v>
      </c>
      <c r="B503" s="25" t="s">
        <v>470</v>
      </c>
      <c r="C503" s="26" t="s">
        <v>471</v>
      </c>
      <c r="D503" s="27">
        <v>-1.29</v>
      </c>
      <c r="E503" s="28">
        <v>256.2405</v>
      </c>
    </row>
    <row r="504" spans="1:5" x14ac:dyDescent="0.25">
      <c r="A504" s="24" t="s">
        <v>1265</v>
      </c>
      <c r="B504" s="25" t="s">
        <v>664</v>
      </c>
      <c r="C504" s="26" t="s">
        <v>665</v>
      </c>
      <c r="D504" s="27">
        <v>-1.29</v>
      </c>
      <c r="E504" s="28">
        <v>596.82299999999998</v>
      </c>
    </row>
    <row r="505" spans="1:5" x14ac:dyDescent="0.25">
      <c r="A505" s="24" t="s">
        <v>654</v>
      </c>
      <c r="B505" s="25" t="s">
        <v>654</v>
      </c>
      <c r="C505" s="26" t="s">
        <v>655</v>
      </c>
      <c r="D505" s="27">
        <v>-1.3</v>
      </c>
      <c r="E505" s="28">
        <v>623.4665</v>
      </c>
    </row>
    <row r="506" spans="1:5" x14ac:dyDescent="0.25">
      <c r="A506" s="24" t="s">
        <v>702</v>
      </c>
      <c r="B506" s="25" t="s">
        <v>702</v>
      </c>
      <c r="C506" s="26" t="s">
        <v>703</v>
      </c>
      <c r="D506" s="27">
        <v>-1.3</v>
      </c>
      <c r="E506" s="28">
        <v>152.1935</v>
      </c>
    </row>
    <row r="507" spans="1:5" x14ac:dyDescent="0.25">
      <c r="A507" s="24" t="s">
        <v>1306</v>
      </c>
      <c r="B507" s="25" t="s">
        <v>836</v>
      </c>
      <c r="C507" s="26" t="s">
        <v>837</v>
      </c>
      <c r="D507" s="27">
        <v>-1.3</v>
      </c>
      <c r="E507" s="28">
        <v>74.952500000000001</v>
      </c>
    </row>
    <row r="508" spans="1:5" x14ac:dyDescent="0.25">
      <c r="A508" s="24" t="s">
        <v>858</v>
      </c>
      <c r="B508" s="25" t="s">
        <v>858</v>
      </c>
      <c r="C508" s="26" t="s">
        <v>859</v>
      </c>
      <c r="D508" s="27">
        <v>-1.3</v>
      </c>
      <c r="E508" s="28">
        <v>417.57799999999997</v>
      </c>
    </row>
    <row r="509" spans="1:5" x14ac:dyDescent="0.25">
      <c r="A509" s="24" t="s">
        <v>1116</v>
      </c>
      <c r="B509" s="25" t="s">
        <v>170</v>
      </c>
      <c r="C509" s="26" t="s">
        <v>171</v>
      </c>
      <c r="D509" s="27">
        <v>-1.31</v>
      </c>
      <c r="E509" s="28">
        <v>99.195999999999998</v>
      </c>
    </row>
    <row r="510" spans="1:5" x14ac:dyDescent="0.25">
      <c r="A510" s="24" t="s">
        <v>1270</v>
      </c>
      <c r="B510" s="25" t="s">
        <v>678</v>
      </c>
      <c r="C510" s="26" t="s">
        <v>679</v>
      </c>
      <c r="D510" s="27">
        <v>-1.31</v>
      </c>
      <c r="E510" s="28">
        <v>944.38550000000009</v>
      </c>
    </row>
    <row r="511" spans="1:5" x14ac:dyDescent="0.25">
      <c r="A511" s="24" t="s">
        <v>882</v>
      </c>
      <c r="B511" s="25" t="s">
        <v>882</v>
      </c>
      <c r="C511" s="26" t="s">
        <v>883</v>
      </c>
      <c r="D511" s="27">
        <v>-1.31</v>
      </c>
      <c r="E511" s="28">
        <v>127.941</v>
      </c>
    </row>
    <row r="512" spans="1:5" x14ac:dyDescent="0.25">
      <c r="A512" s="24" t="s">
        <v>1177</v>
      </c>
      <c r="B512" s="25" t="s">
        <v>375</v>
      </c>
      <c r="C512" s="26" t="s">
        <v>376</v>
      </c>
      <c r="D512" s="27">
        <v>-1.32</v>
      </c>
      <c r="E512" s="28">
        <v>97.277999999999992</v>
      </c>
    </row>
    <row r="513" spans="1:5" x14ac:dyDescent="0.25">
      <c r="A513" s="24" t="s">
        <v>1199</v>
      </c>
      <c r="B513" s="25" t="s">
        <v>434</v>
      </c>
      <c r="C513" s="26" t="s">
        <v>435</v>
      </c>
      <c r="D513" s="27">
        <v>-1.32</v>
      </c>
      <c r="E513" s="28">
        <v>2756.4850000000001</v>
      </c>
    </row>
    <row r="514" spans="1:5" x14ac:dyDescent="0.25">
      <c r="A514" s="24" t="s">
        <v>1204</v>
      </c>
      <c r="B514" s="25" t="s">
        <v>454</v>
      </c>
      <c r="C514" s="26" t="s">
        <v>455</v>
      </c>
      <c r="D514" s="27">
        <v>-1.32</v>
      </c>
      <c r="E514" s="28">
        <v>2.9929999999999999</v>
      </c>
    </row>
    <row r="515" spans="1:5" x14ac:dyDescent="0.25">
      <c r="A515" s="24" t="s">
        <v>718</v>
      </c>
      <c r="B515" s="25" t="s">
        <v>718</v>
      </c>
      <c r="C515" s="26" t="s">
        <v>719</v>
      </c>
      <c r="D515" s="27">
        <v>-1.32</v>
      </c>
      <c r="E515" s="28">
        <v>9306.3225000000002</v>
      </c>
    </row>
    <row r="516" spans="1:5" x14ac:dyDescent="0.25">
      <c r="A516" s="24" t="s">
        <v>977</v>
      </c>
      <c r="B516" s="25" t="s">
        <v>977</v>
      </c>
      <c r="C516" s="26" t="s">
        <v>978</v>
      </c>
      <c r="D516" s="27">
        <v>-1.32</v>
      </c>
      <c r="E516" s="28">
        <v>15.204000000000001</v>
      </c>
    </row>
    <row r="517" spans="1:5" x14ac:dyDescent="0.25">
      <c r="A517" s="24" t="s">
        <v>1113</v>
      </c>
      <c r="B517" s="25" t="s">
        <v>166</v>
      </c>
      <c r="C517" s="26" t="s">
        <v>167</v>
      </c>
      <c r="D517" s="27">
        <v>-1.33</v>
      </c>
      <c r="E517" s="28">
        <v>57.939500000000002</v>
      </c>
    </row>
    <row r="518" spans="1:5" x14ac:dyDescent="0.25">
      <c r="A518" s="24" t="s">
        <v>1174</v>
      </c>
      <c r="B518" s="25" t="s">
        <v>367</v>
      </c>
      <c r="C518" s="26" t="s">
        <v>368</v>
      </c>
      <c r="D518" s="27">
        <v>-1.33</v>
      </c>
      <c r="E518" s="28">
        <v>269.33300000000003</v>
      </c>
    </row>
    <row r="519" spans="1:5" x14ac:dyDescent="0.25">
      <c r="A519" s="24" t="s">
        <v>800</v>
      </c>
      <c r="B519" s="25" t="s">
        <v>800</v>
      </c>
      <c r="C519" s="26" t="s">
        <v>801</v>
      </c>
      <c r="D519" s="27">
        <v>-1.33</v>
      </c>
      <c r="E519" s="28">
        <v>1337.7959999999998</v>
      </c>
    </row>
    <row r="520" spans="1:5" x14ac:dyDescent="0.25">
      <c r="A520" s="24" t="s">
        <v>1185</v>
      </c>
      <c r="B520" s="25" t="s">
        <v>396</v>
      </c>
      <c r="C520" s="26" t="s">
        <v>397</v>
      </c>
      <c r="D520" s="27">
        <v>-1.34</v>
      </c>
      <c r="E520" s="28">
        <v>23.265999999999998</v>
      </c>
    </row>
    <row r="521" spans="1:5" x14ac:dyDescent="0.25">
      <c r="A521" s="24" t="s">
        <v>690</v>
      </c>
      <c r="B521" s="25" t="s">
        <v>690</v>
      </c>
      <c r="C521" s="26" t="s">
        <v>691</v>
      </c>
      <c r="D521" s="27">
        <v>-1.34</v>
      </c>
      <c r="E521" s="28">
        <v>17.845500000000001</v>
      </c>
    </row>
    <row r="522" spans="1:5" x14ac:dyDescent="0.25">
      <c r="A522" s="24" t="s">
        <v>1009</v>
      </c>
      <c r="B522" s="25" t="s">
        <v>1009</v>
      </c>
      <c r="C522" s="26" t="s">
        <v>1010</v>
      </c>
      <c r="D522" s="27">
        <v>-1.34</v>
      </c>
      <c r="E522" s="28">
        <v>212.78149999999999</v>
      </c>
    </row>
    <row r="523" spans="1:5" x14ac:dyDescent="0.25">
      <c r="A523" s="24" t="s">
        <v>1402</v>
      </c>
      <c r="B523" s="29" t="s">
        <v>1402</v>
      </c>
      <c r="C523" s="24" t="s">
        <v>1538</v>
      </c>
      <c r="D523" s="27">
        <v>-1.35</v>
      </c>
      <c r="E523" s="28">
        <v>21.917000000000002</v>
      </c>
    </row>
    <row r="524" spans="1:5" x14ac:dyDescent="0.25">
      <c r="A524" s="24" t="s">
        <v>1102</v>
      </c>
      <c r="B524" s="25" t="s">
        <v>126</v>
      </c>
      <c r="C524" s="26" t="s">
        <v>127</v>
      </c>
      <c r="D524" s="27">
        <v>-1.35</v>
      </c>
      <c r="E524" s="28">
        <v>1967.8775000000001</v>
      </c>
    </row>
    <row r="525" spans="1:5" x14ac:dyDescent="0.25">
      <c r="A525" s="24" t="s">
        <v>1145</v>
      </c>
      <c r="B525" s="25" t="s">
        <v>259</v>
      </c>
      <c r="C525" s="26" t="s">
        <v>260</v>
      </c>
      <c r="D525" s="27">
        <v>-1.35</v>
      </c>
      <c r="E525" s="28">
        <v>1477.7579999999998</v>
      </c>
    </row>
    <row r="526" spans="1:5" x14ac:dyDescent="0.25">
      <c r="A526" s="24" t="s">
        <v>512</v>
      </c>
      <c r="B526" s="25" t="s">
        <v>512</v>
      </c>
      <c r="C526" s="26" t="s">
        <v>513</v>
      </c>
      <c r="D526" s="27">
        <v>-1.35</v>
      </c>
      <c r="E526" s="28">
        <v>10914.922500000001</v>
      </c>
    </row>
    <row r="527" spans="1:5" x14ac:dyDescent="0.25">
      <c r="A527" s="24" t="s">
        <v>888</v>
      </c>
      <c r="B527" s="25" t="s">
        <v>888</v>
      </c>
      <c r="C527" s="26" t="s">
        <v>889</v>
      </c>
      <c r="D527" s="27">
        <v>-1.35</v>
      </c>
      <c r="E527" s="28">
        <v>1335.8490000000002</v>
      </c>
    </row>
    <row r="528" spans="1:5" x14ac:dyDescent="0.25">
      <c r="A528" s="24" t="s">
        <v>2</v>
      </c>
      <c r="B528" s="25" t="s">
        <v>2</v>
      </c>
      <c r="C528" s="26" t="s">
        <v>3</v>
      </c>
      <c r="D528" s="27">
        <v>-1.37</v>
      </c>
      <c r="E528" s="28">
        <v>439.12200000000001</v>
      </c>
    </row>
    <row r="529" spans="1:5" x14ac:dyDescent="0.25">
      <c r="A529" s="24" t="s">
        <v>1086</v>
      </c>
      <c r="B529" s="25" t="s">
        <v>80</v>
      </c>
      <c r="C529" s="26" t="s">
        <v>81</v>
      </c>
      <c r="D529" s="27">
        <v>-1.37</v>
      </c>
      <c r="E529" s="28">
        <v>670.42599999999993</v>
      </c>
    </row>
    <row r="530" spans="1:5" x14ac:dyDescent="0.25">
      <c r="A530" s="24" t="s">
        <v>1137</v>
      </c>
      <c r="B530" s="25" t="s">
        <v>237</v>
      </c>
      <c r="C530" s="26" t="s">
        <v>238</v>
      </c>
      <c r="D530" s="27">
        <v>-1.37</v>
      </c>
      <c r="E530" s="28">
        <v>155.07850000000002</v>
      </c>
    </row>
    <row r="531" spans="1:5" x14ac:dyDescent="0.25">
      <c r="A531" s="24" t="s">
        <v>373</v>
      </c>
      <c r="B531" s="25" t="s">
        <v>373</v>
      </c>
      <c r="C531" s="26" t="s">
        <v>374</v>
      </c>
      <c r="D531" s="27">
        <v>-1.37</v>
      </c>
      <c r="E531" s="28">
        <v>32.718000000000004</v>
      </c>
    </row>
    <row r="532" spans="1:5" x14ac:dyDescent="0.25">
      <c r="A532" s="24" t="s">
        <v>1203</v>
      </c>
      <c r="B532" s="25" t="s">
        <v>452</v>
      </c>
      <c r="C532" s="26" t="s">
        <v>453</v>
      </c>
      <c r="D532" s="27">
        <v>-1.38</v>
      </c>
      <c r="E532" s="28">
        <v>15100.397499999999</v>
      </c>
    </row>
    <row r="533" spans="1:5" x14ac:dyDescent="0.25">
      <c r="A533" s="24" t="s">
        <v>1384</v>
      </c>
      <c r="B533" s="25" t="s">
        <v>279</v>
      </c>
      <c r="C533" s="26" t="s">
        <v>280</v>
      </c>
      <c r="D533" s="27">
        <v>-1.39</v>
      </c>
      <c r="E533" s="28">
        <v>190.488</v>
      </c>
    </row>
    <row r="534" spans="1:5" x14ac:dyDescent="0.25">
      <c r="A534" s="24" t="s">
        <v>1353</v>
      </c>
      <c r="B534" s="25" t="s">
        <v>997</v>
      </c>
      <c r="C534" s="26" t="s">
        <v>998</v>
      </c>
      <c r="D534" s="27">
        <v>-1.39</v>
      </c>
      <c r="E534" s="28">
        <v>61.137999999999998</v>
      </c>
    </row>
    <row r="535" spans="1:5" x14ac:dyDescent="0.25">
      <c r="A535" s="24" t="s">
        <v>564</v>
      </c>
      <c r="B535" s="25" t="s">
        <v>564</v>
      </c>
      <c r="C535" s="26" t="s">
        <v>565</v>
      </c>
      <c r="D535" s="27">
        <v>-1.4</v>
      </c>
      <c r="E535" s="28">
        <v>3.3725000000000001</v>
      </c>
    </row>
    <row r="536" spans="1:5" x14ac:dyDescent="0.25">
      <c r="A536" s="24" t="s">
        <v>606</v>
      </c>
      <c r="B536" s="25" t="s">
        <v>606</v>
      </c>
      <c r="C536" s="26" t="s">
        <v>607</v>
      </c>
      <c r="D536" s="27">
        <v>-1.4</v>
      </c>
      <c r="E536" s="28">
        <v>50.080500000000001</v>
      </c>
    </row>
    <row r="537" spans="1:5" x14ac:dyDescent="0.25">
      <c r="A537" s="24" t="s">
        <v>1364</v>
      </c>
      <c r="B537" s="25" t="s">
        <v>1033</v>
      </c>
      <c r="C537" s="26" t="s">
        <v>1034</v>
      </c>
      <c r="D537" s="27">
        <v>-1.4</v>
      </c>
      <c r="E537" s="28">
        <v>1640.5844999999999</v>
      </c>
    </row>
    <row r="538" spans="1:5" x14ac:dyDescent="0.25">
      <c r="A538" s="24" t="s">
        <v>1272</v>
      </c>
      <c r="B538" s="25" t="s">
        <v>684</v>
      </c>
      <c r="C538" s="26" t="s">
        <v>685</v>
      </c>
      <c r="D538" s="27">
        <v>-1.41</v>
      </c>
      <c r="E538" s="28">
        <v>384.10300000000001</v>
      </c>
    </row>
    <row r="539" spans="1:5" x14ac:dyDescent="0.25">
      <c r="A539" s="24" t="s">
        <v>1361</v>
      </c>
      <c r="B539" s="25" t="s">
        <v>1027</v>
      </c>
      <c r="C539" s="26" t="s">
        <v>1028</v>
      </c>
      <c r="D539" s="27">
        <v>-1.41</v>
      </c>
      <c r="E539" s="28">
        <v>442.06200000000001</v>
      </c>
    </row>
    <row r="540" spans="1:5" x14ac:dyDescent="0.25">
      <c r="A540" s="24" t="s">
        <v>309</v>
      </c>
      <c r="B540" s="25" t="s">
        <v>309</v>
      </c>
      <c r="C540" s="26" t="s">
        <v>310</v>
      </c>
      <c r="D540" s="27">
        <v>-1.42</v>
      </c>
      <c r="E540" s="28">
        <v>15.5915</v>
      </c>
    </row>
    <row r="541" spans="1:5" x14ac:dyDescent="0.25">
      <c r="A541" s="24" t="s">
        <v>1200</v>
      </c>
      <c r="B541" s="25" t="s">
        <v>436</v>
      </c>
      <c r="C541" s="26" t="s">
        <v>437</v>
      </c>
      <c r="D541" s="27">
        <v>-1.43</v>
      </c>
      <c r="E541" s="28">
        <v>33.775999999999996</v>
      </c>
    </row>
    <row r="542" spans="1:5" x14ac:dyDescent="0.25">
      <c r="A542" s="24" t="s">
        <v>1127</v>
      </c>
      <c r="B542" s="25" t="s">
        <v>206</v>
      </c>
      <c r="C542" s="26" t="s">
        <v>207</v>
      </c>
      <c r="D542" s="27">
        <v>-1.44</v>
      </c>
      <c r="E542" s="28">
        <v>92.537999999999997</v>
      </c>
    </row>
    <row r="543" spans="1:5" x14ac:dyDescent="0.25">
      <c r="A543" s="24" t="s">
        <v>104</v>
      </c>
      <c r="B543" s="25" t="s">
        <v>104</v>
      </c>
      <c r="C543" s="26" t="s">
        <v>105</v>
      </c>
      <c r="D543" s="27">
        <v>-1.46</v>
      </c>
      <c r="E543" s="28">
        <v>449.17200000000003</v>
      </c>
    </row>
    <row r="544" spans="1:5" x14ac:dyDescent="0.25">
      <c r="A544" s="24" t="s">
        <v>1408</v>
      </c>
      <c r="B544" s="29" t="s">
        <v>1408</v>
      </c>
      <c r="C544" s="24" t="s">
        <v>1541</v>
      </c>
      <c r="D544" s="27">
        <v>-1.46</v>
      </c>
      <c r="E544" s="28">
        <v>694.88900000000001</v>
      </c>
    </row>
    <row r="545" spans="1:5" x14ac:dyDescent="0.25">
      <c r="A545" s="24" t="s">
        <v>152</v>
      </c>
      <c r="B545" s="25" t="s">
        <v>152</v>
      </c>
      <c r="C545" s="26" t="s">
        <v>153</v>
      </c>
      <c r="D545" s="27">
        <v>-1.47</v>
      </c>
      <c r="E545" s="28">
        <v>2.9384999999999999</v>
      </c>
    </row>
    <row r="546" spans="1:5" x14ac:dyDescent="0.25">
      <c r="A546" s="24" t="s">
        <v>1160</v>
      </c>
      <c r="B546" s="25" t="s">
        <v>319</v>
      </c>
      <c r="C546" s="26" t="s">
        <v>320</v>
      </c>
      <c r="D546" s="27">
        <v>-1.47</v>
      </c>
      <c r="E546" s="28">
        <v>7324.6854999999996</v>
      </c>
    </row>
    <row r="547" spans="1:5" x14ac:dyDescent="0.25">
      <c r="A547" s="24" t="s">
        <v>1188</v>
      </c>
      <c r="B547" s="25" t="s">
        <v>404</v>
      </c>
      <c r="C547" s="26" t="s">
        <v>405</v>
      </c>
      <c r="D547" s="27">
        <v>-1.47</v>
      </c>
      <c r="E547" s="28">
        <v>38.113500000000002</v>
      </c>
    </row>
    <row r="548" spans="1:5" x14ac:dyDescent="0.25">
      <c r="A548" s="24" t="s">
        <v>971</v>
      </c>
      <c r="B548" s="25" t="s">
        <v>971</v>
      </c>
      <c r="C548" s="26" t="s">
        <v>972</v>
      </c>
      <c r="D548" s="27">
        <v>-1.47</v>
      </c>
      <c r="E548" s="28">
        <v>5.88</v>
      </c>
    </row>
    <row r="549" spans="1:5" x14ac:dyDescent="0.25">
      <c r="A549" s="24" t="s">
        <v>1117</v>
      </c>
      <c r="B549" s="25" t="s">
        <v>174</v>
      </c>
      <c r="C549" s="26" t="s">
        <v>175</v>
      </c>
      <c r="D549" s="27">
        <v>-1.49</v>
      </c>
      <c r="E549" s="28">
        <v>162.3065</v>
      </c>
    </row>
    <row r="550" spans="1:5" x14ac:dyDescent="0.25">
      <c r="A550" s="24" t="s">
        <v>158</v>
      </c>
      <c r="B550" s="25" t="s">
        <v>158</v>
      </c>
      <c r="C550" s="26" t="s">
        <v>159</v>
      </c>
      <c r="D550" s="27">
        <v>-1.5</v>
      </c>
      <c r="E550" s="28">
        <v>27.89</v>
      </c>
    </row>
    <row r="551" spans="1:5" x14ac:dyDescent="0.25">
      <c r="A551" s="24" t="s">
        <v>335</v>
      </c>
      <c r="B551" s="25" t="s">
        <v>335</v>
      </c>
      <c r="C551" s="26" t="s">
        <v>336</v>
      </c>
      <c r="D551" s="27">
        <v>-1.51</v>
      </c>
      <c r="E551" s="28">
        <v>173.595</v>
      </c>
    </row>
    <row r="552" spans="1:5" x14ac:dyDescent="0.25">
      <c r="A552" s="24" t="s">
        <v>1214</v>
      </c>
      <c r="B552" s="25" t="s">
        <v>506</v>
      </c>
      <c r="C552" s="26" t="s">
        <v>507</v>
      </c>
      <c r="D552" s="27">
        <v>-1.52</v>
      </c>
      <c r="E552" s="28">
        <v>43.399000000000001</v>
      </c>
    </row>
    <row r="553" spans="1:5" x14ac:dyDescent="0.25">
      <c r="A553" s="24" t="s">
        <v>86</v>
      </c>
      <c r="B553" s="25" t="s">
        <v>86</v>
      </c>
      <c r="C553" s="26" t="s">
        <v>87</v>
      </c>
      <c r="D553" s="27">
        <v>-1.53</v>
      </c>
      <c r="E553" s="28">
        <v>47.230499999999999</v>
      </c>
    </row>
    <row r="554" spans="1:5" x14ac:dyDescent="0.25">
      <c r="A554" s="24" t="s">
        <v>1329</v>
      </c>
      <c r="B554" s="25" t="s">
        <v>913</v>
      </c>
      <c r="C554" s="26" t="s">
        <v>914</v>
      </c>
      <c r="D554" s="27">
        <v>-1.53</v>
      </c>
      <c r="E554" s="28">
        <v>871.81649999999991</v>
      </c>
    </row>
    <row r="555" spans="1:5" x14ac:dyDescent="0.25">
      <c r="A555" s="24" t="s">
        <v>1320</v>
      </c>
      <c r="B555" s="25" t="s">
        <v>880</v>
      </c>
      <c r="C555" s="26" t="s">
        <v>881</v>
      </c>
      <c r="D555" s="27">
        <v>-1.54</v>
      </c>
      <c r="E555" s="28">
        <v>433.20949999999993</v>
      </c>
    </row>
    <row r="556" spans="1:5" x14ac:dyDescent="0.25">
      <c r="A556" s="24" t="s">
        <v>1019</v>
      </c>
      <c r="B556" s="25" t="s">
        <v>1019</v>
      </c>
      <c r="C556" s="26" t="s">
        <v>1020</v>
      </c>
      <c r="D556" s="27">
        <v>-1.55</v>
      </c>
      <c r="E556" s="28">
        <v>76.975499999999997</v>
      </c>
    </row>
    <row r="557" spans="1:5" x14ac:dyDescent="0.25">
      <c r="A557" s="24" t="s">
        <v>1248</v>
      </c>
      <c r="B557" s="25" t="s">
        <v>614</v>
      </c>
      <c r="C557" s="26" t="s">
        <v>615</v>
      </c>
      <c r="D557" s="27">
        <v>-1.57</v>
      </c>
      <c r="E557" s="28">
        <v>45.445</v>
      </c>
    </row>
    <row r="558" spans="1:5" x14ac:dyDescent="0.25">
      <c r="A558" s="24" t="s">
        <v>226</v>
      </c>
      <c r="B558" s="25" t="s">
        <v>226</v>
      </c>
      <c r="C558" s="26" t="s">
        <v>227</v>
      </c>
      <c r="D558" s="27">
        <v>-1.58</v>
      </c>
      <c r="E558" s="28">
        <v>79.698000000000008</v>
      </c>
    </row>
    <row r="559" spans="1:5" x14ac:dyDescent="0.25">
      <c r="A559" s="24" t="s">
        <v>866</v>
      </c>
      <c r="B559" s="25" t="s">
        <v>866</v>
      </c>
      <c r="C559" s="26" t="s">
        <v>867</v>
      </c>
      <c r="D559" s="27">
        <v>-1.58</v>
      </c>
      <c r="E559" s="28">
        <v>393.3125</v>
      </c>
    </row>
    <row r="560" spans="1:5" x14ac:dyDescent="0.25">
      <c r="A560" s="24" t="s">
        <v>897</v>
      </c>
      <c r="B560" s="25" t="s">
        <v>897</v>
      </c>
      <c r="C560" s="26" t="s">
        <v>898</v>
      </c>
      <c r="D560" s="27">
        <v>-1.58</v>
      </c>
      <c r="E560" s="28">
        <v>7.3375000000000004</v>
      </c>
    </row>
    <row r="561" spans="1:5" x14ac:dyDescent="0.25">
      <c r="A561" s="24" t="s">
        <v>82</v>
      </c>
      <c r="B561" s="25" t="s">
        <v>82</v>
      </c>
      <c r="C561" s="26" t="s">
        <v>83</v>
      </c>
      <c r="D561" s="27">
        <v>-1.61</v>
      </c>
      <c r="E561" s="28">
        <v>467.73349999999999</v>
      </c>
    </row>
    <row r="562" spans="1:5" x14ac:dyDescent="0.25">
      <c r="A562" s="24" t="s">
        <v>1175</v>
      </c>
      <c r="B562" s="25" t="s">
        <v>369</v>
      </c>
      <c r="C562" s="26" t="s">
        <v>370</v>
      </c>
      <c r="D562" s="27">
        <v>-1.61</v>
      </c>
      <c r="E562" s="28">
        <v>11.302</v>
      </c>
    </row>
    <row r="563" spans="1:5" x14ac:dyDescent="0.25">
      <c r="A563" s="24" t="s">
        <v>1211</v>
      </c>
      <c r="B563" s="25" t="s">
        <v>486</v>
      </c>
      <c r="C563" s="26" t="s">
        <v>487</v>
      </c>
      <c r="D563" s="27">
        <v>-1.63</v>
      </c>
      <c r="E563" s="28">
        <v>152.24250000000001</v>
      </c>
    </row>
    <row r="564" spans="1:5" x14ac:dyDescent="0.25">
      <c r="A564" s="24" t="s">
        <v>1118</v>
      </c>
      <c r="B564" s="25" t="s">
        <v>178</v>
      </c>
      <c r="C564" s="26" t="s">
        <v>179</v>
      </c>
      <c r="D564" s="27">
        <v>-1.65</v>
      </c>
      <c r="E564" s="28">
        <v>153.93</v>
      </c>
    </row>
    <row r="565" spans="1:5" x14ac:dyDescent="0.25">
      <c r="A565" s="24" t="s">
        <v>1313</v>
      </c>
      <c r="B565" s="25" t="s">
        <v>852</v>
      </c>
      <c r="C565" s="26" t="s">
        <v>853</v>
      </c>
      <c r="D565" s="27">
        <v>-1.65</v>
      </c>
      <c r="E565" s="28">
        <v>121.84699999999999</v>
      </c>
    </row>
    <row r="566" spans="1:5" x14ac:dyDescent="0.25">
      <c r="A566" s="24" t="s">
        <v>1163</v>
      </c>
      <c r="B566" s="25" t="s">
        <v>331</v>
      </c>
      <c r="C566" s="26" t="s">
        <v>332</v>
      </c>
      <c r="D566" s="27">
        <v>-1.66</v>
      </c>
      <c r="E566" s="28">
        <v>704.8605</v>
      </c>
    </row>
    <row r="567" spans="1:5" x14ac:dyDescent="0.25">
      <c r="A567" s="24" t="s">
        <v>281</v>
      </c>
      <c r="B567" s="25" t="s">
        <v>281</v>
      </c>
      <c r="C567" s="26" t="s">
        <v>282</v>
      </c>
      <c r="D567" s="27">
        <v>-1.67</v>
      </c>
      <c r="E567" s="28">
        <v>74.369500000000002</v>
      </c>
    </row>
    <row r="568" spans="1:5" x14ac:dyDescent="0.25">
      <c r="A568" s="24" t="s">
        <v>450</v>
      </c>
      <c r="B568" s="25" t="s">
        <v>450</v>
      </c>
      <c r="C568" s="26" t="s">
        <v>451</v>
      </c>
      <c r="D568" s="27">
        <v>-1.67</v>
      </c>
      <c r="E568" s="28">
        <v>107.88850000000001</v>
      </c>
    </row>
    <row r="569" spans="1:5" x14ac:dyDescent="0.25">
      <c r="A569" s="24" t="s">
        <v>1161</v>
      </c>
      <c r="B569" s="25" t="s">
        <v>321</v>
      </c>
      <c r="C569" s="26" t="s">
        <v>322</v>
      </c>
      <c r="D569" s="27">
        <v>-1.71</v>
      </c>
      <c r="E569" s="28">
        <v>1418.5630000000001</v>
      </c>
    </row>
    <row r="570" spans="1:5" x14ac:dyDescent="0.25">
      <c r="A570" s="24" t="s">
        <v>1198</v>
      </c>
      <c r="B570" s="25" t="s">
        <v>432</v>
      </c>
      <c r="C570" s="26" t="s">
        <v>433</v>
      </c>
      <c r="D570" s="27">
        <v>-1.71</v>
      </c>
      <c r="E570" s="28">
        <v>274.52350000000001</v>
      </c>
    </row>
    <row r="571" spans="1:5" x14ac:dyDescent="0.25">
      <c r="A571" s="24" t="s">
        <v>1482</v>
      </c>
      <c r="B571" s="29" t="s">
        <v>1426</v>
      </c>
      <c r="C571" s="24" t="s">
        <v>1511</v>
      </c>
      <c r="D571" s="27">
        <v>-1.7170000000000001</v>
      </c>
      <c r="E571" s="28">
        <v>31.371000000000002</v>
      </c>
    </row>
    <row r="572" spans="1:5" x14ac:dyDescent="0.25">
      <c r="A572" s="24" t="s">
        <v>1347</v>
      </c>
      <c r="B572" s="25" t="s">
        <v>983</v>
      </c>
      <c r="C572" s="26" t="s">
        <v>984</v>
      </c>
      <c r="D572" s="27">
        <v>-1.73</v>
      </c>
      <c r="E572" s="28">
        <v>14.210999999999999</v>
      </c>
    </row>
    <row r="573" spans="1:5" x14ac:dyDescent="0.25">
      <c r="A573" s="24" t="s">
        <v>1245</v>
      </c>
      <c r="B573" s="25" t="s">
        <v>608</v>
      </c>
      <c r="C573" s="26" t="s">
        <v>609</v>
      </c>
      <c r="D573" s="27">
        <v>-1.76</v>
      </c>
      <c r="E573" s="28">
        <v>4.3215000000000003</v>
      </c>
    </row>
    <row r="574" spans="1:5" x14ac:dyDescent="0.25">
      <c r="A574" s="24" t="s">
        <v>1141</v>
      </c>
      <c r="B574" s="25" t="s">
        <v>245</v>
      </c>
      <c r="C574" s="26" t="s">
        <v>246</v>
      </c>
      <c r="D574" s="27">
        <v>-1.77</v>
      </c>
      <c r="E574" s="28">
        <v>574.28700000000003</v>
      </c>
    </row>
    <row r="575" spans="1:5" x14ac:dyDescent="0.25">
      <c r="A575" s="24" t="s">
        <v>337</v>
      </c>
      <c r="B575" s="25" t="s">
        <v>337</v>
      </c>
      <c r="C575" s="26" t="s">
        <v>338</v>
      </c>
      <c r="D575" s="27">
        <v>-1.79</v>
      </c>
      <c r="E575" s="28">
        <v>86.141000000000005</v>
      </c>
    </row>
    <row r="576" spans="1:5" x14ac:dyDescent="0.25">
      <c r="A576" s="24" t="s">
        <v>1196</v>
      </c>
      <c r="B576" s="25" t="s">
        <v>426</v>
      </c>
      <c r="C576" s="26" t="s">
        <v>427</v>
      </c>
      <c r="D576" s="27">
        <v>-1.8</v>
      </c>
      <c r="E576" s="28">
        <v>88.480500000000006</v>
      </c>
    </row>
    <row r="577" spans="1:5" x14ac:dyDescent="0.25">
      <c r="A577" s="24" t="s">
        <v>1385</v>
      </c>
      <c r="B577" s="25" t="s">
        <v>1064</v>
      </c>
      <c r="C577" s="26" t="s">
        <v>393</v>
      </c>
      <c r="D577" s="27">
        <v>-1.81</v>
      </c>
      <c r="E577" s="28">
        <v>423.95150000000001</v>
      </c>
    </row>
    <row r="578" spans="1:5" x14ac:dyDescent="0.25">
      <c r="A578" s="24" t="s">
        <v>1129</v>
      </c>
      <c r="B578" s="25" t="s">
        <v>222</v>
      </c>
      <c r="C578" s="26" t="s">
        <v>223</v>
      </c>
      <c r="D578" s="27">
        <v>-1.89</v>
      </c>
      <c r="E578" s="28">
        <v>19.077999999999999</v>
      </c>
    </row>
    <row r="579" spans="1:5" x14ac:dyDescent="0.25">
      <c r="A579" s="24" t="s">
        <v>1366</v>
      </c>
      <c r="B579" s="25" t="s">
        <v>1045</v>
      </c>
      <c r="C579" s="26" t="s">
        <v>1046</v>
      </c>
      <c r="D579" s="27">
        <v>-1.9</v>
      </c>
      <c r="E579" s="28">
        <v>51.507999999999996</v>
      </c>
    </row>
    <row r="580" spans="1:5" x14ac:dyDescent="0.25">
      <c r="A580" s="24" t="s">
        <v>1107</v>
      </c>
      <c r="B580" s="25" t="s">
        <v>146</v>
      </c>
      <c r="C580" s="26" t="s">
        <v>147</v>
      </c>
      <c r="D580" s="27">
        <v>-2.1</v>
      </c>
      <c r="E580" s="28">
        <v>1.5029999999999999</v>
      </c>
    </row>
    <row r="581" spans="1:5" x14ac:dyDescent="0.25">
      <c r="A581" s="24" t="s">
        <v>410</v>
      </c>
      <c r="B581" s="25" t="s">
        <v>410</v>
      </c>
      <c r="C581" s="26" t="s">
        <v>411</v>
      </c>
      <c r="D581" s="27">
        <v>-2.1</v>
      </c>
      <c r="E581" s="28">
        <v>19.497999999999998</v>
      </c>
    </row>
    <row r="582" spans="1:5" x14ac:dyDescent="0.25">
      <c r="A582" s="24" t="s">
        <v>1081</v>
      </c>
      <c r="B582" s="25" t="s">
        <v>56</v>
      </c>
      <c r="C582" s="26" t="s">
        <v>57</v>
      </c>
      <c r="D582" s="27">
        <v>-2.19</v>
      </c>
      <c r="E582" s="28">
        <v>33.265999999999998</v>
      </c>
    </row>
    <row r="583" spans="1:5" x14ac:dyDescent="0.25">
      <c r="A583" s="24" t="s">
        <v>1264</v>
      </c>
      <c r="B583" s="25" t="s">
        <v>662</v>
      </c>
      <c r="C583" s="26" t="s">
        <v>663</v>
      </c>
      <c r="D583" s="27">
        <v>-2.2000000000000002</v>
      </c>
      <c r="E583" s="28">
        <v>22.904499999999999</v>
      </c>
    </row>
    <row r="584" spans="1:5" x14ac:dyDescent="0.25">
      <c r="A584" s="24" t="s">
        <v>16</v>
      </c>
      <c r="B584" s="25" t="s">
        <v>16</v>
      </c>
      <c r="C584" s="26" t="s">
        <v>17</v>
      </c>
      <c r="D584" s="27">
        <v>-2.2999999999999998</v>
      </c>
      <c r="E584" s="28">
        <v>1.2894999999999999</v>
      </c>
    </row>
    <row r="585" spans="1:5" x14ac:dyDescent="0.25">
      <c r="A585" s="24" t="s">
        <v>1154</v>
      </c>
      <c r="B585" s="25" t="s">
        <v>287</v>
      </c>
      <c r="C585" s="26" t="s">
        <v>288</v>
      </c>
      <c r="D585" s="27">
        <v>-2.35</v>
      </c>
      <c r="E585" s="28">
        <v>26.743000000000002</v>
      </c>
    </row>
    <row r="586" spans="1:5" x14ac:dyDescent="0.25">
      <c r="A586" s="24" t="s">
        <v>78</v>
      </c>
      <c r="B586" s="25" t="s">
        <v>78</v>
      </c>
      <c r="C586" s="26" t="s">
        <v>79</v>
      </c>
      <c r="D586" s="27">
        <v>-2.4</v>
      </c>
      <c r="E586" s="28">
        <v>7.9510000000000005</v>
      </c>
    </row>
    <row r="587" spans="1:5" x14ac:dyDescent="0.25">
      <c r="A587" s="24" t="s">
        <v>1210</v>
      </c>
      <c r="B587" s="25" t="s">
        <v>480</v>
      </c>
      <c r="C587" s="26" t="s">
        <v>481</v>
      </c>
      <c r="D587" s="27">
        <v>-2.4900000000000002</v>
      </c>
      <c r="E587" s="28">
        <v>3.2435</v>
      </c>
    </row>
    <row r="588" spans="1:5" x14ac:dyDescent="0.25">
      <c r="A588" s="24" t="s">
        <v>1090</v>
      </c>
      <c r="B588" s="25" t="s">
        <v>92</v>
      </c>
      <c r="C588" s="26" t="s">
        <v>93</v>
      </c>
      <c r="D588" s="27">
        <v>-2.52</v>
      </c>
      <c r="E588" s="28">
        <v>645.65049999999997</v>
      </c>
    </row>
    <row r="589" spans="1:5" x14ac:dyDescent="0.25">
      <c r="A589" s="24" t="s">
        <v>1205</v>
      </c>
      <c r="B589" s="25" t="s">
        <v>462</v>
      </c>
      <c r="C589" s="26" t="s">
        <v>463</v>
      </c>
      <c r="D589" s="27">
        <v>-2.52</v>
      </c>
      <c r="E589" s="28">
        <v>6.218</v>
      </c>
    </row>
    <row r="590" spans="1:5" x14ac:dyDescent="0.25">
      <c r="A590" s="24" t="s">
        <v>1267</v>
      </c>
      <c r="B590" s="25" t="s">
        <v>672</v>
      </c>
      <c r="C590" s="26" t="s">
        <v>673</v>
      </c>
      <c r="D590" s="27">
        <v>-2.5299999999999998</v>
      </c>
      <c r="E590" s="28">
        <v>20.064</v>
      </c>
    </row>
    <row r="591" spans="1:5" x14ac:dyDescent="0.25">
      <c r="A591" s="24" t="s">
        <v>460</v>
      </c>
      <c r="B591" s="25" t="s">
        <v>460</v>
      </c>
      <c r="C591" s="26" t="s">
        <v>461</v>
      </c>
      <c r="D591" s="27">
        <v>-2.75</v>
      </c>
      <c r="E591" s="28">
        <v>0.5625</v>
      </c>
    </row>
    <row r="592" spans="1:5" x14ac:dyDescent="0.25">
      <c r="A592" s="24" t="s">
        <v>1336</v>
      </c>
      <c r="B592" s="25" t="s">
        <v>937</v>
      </c>
      <c r="C592" s="26" t="s">
        <v>938</v>
      </c>
      <c r="D592" s="27">
        <v>-3.23</v>
      </c>
      <c r="E592" s="28">
        <v>8.5760000000000005</v>
      </c>
    </row>
    <row r="593" spans="1:5" x14ac:dyDescent="0.25">
      <c r="A593" s="24" t="s">
        <v>782</v>
      </c>
      <c r="B593" s="25" t="s">
        <v>782</v>
      </c>
      <c r="C593" s="26" t="s">
        <v>783</v>
      </c>
      <c r="D593" s="27">
        <v>-3.25</v>
      </c>
      <c r="E593" s="28">
        <v>1.0940000000000001</v>
      </c>
    </row>
    <row r="594" spans="1:5" x14ac:dyDescent="0.25">
      <c r="A594" s="24" t="s">
        <v>1434</v>
      </c>
      <c r="B594" s="29" t="s">
        <v>1434</v>
      </c>
      <c r="C594" s="24" t="s">
        <v>1552</v>
      </c>
      <c r="D594" s="27">
        <v>-3.6</v>
      </c>
      <c r="E594" s="28">
        <v>20.773499999999999</v>
      </c>
    </row>
    <row r="595" spans="1:5" x14ac:dyDescent="0.25">
      <c r="A595" s="24" t="s">
        <v>1157</v>
      </c>
      <c r="B595" s="25" t="s">
        <v>301</v>
      </c>
      <c r="C595" s="26" t="s">
        <v>302</v>
      </c>
      <c r="D595" s="27">
        <v>-3.61</v>
      </c>
      <c r="E595" s="28">
        <v>7.8164999999999996</v>
      </c>
    </row>
    <row r="596" spans="1:5" x14ac:dyDescent="0.25">
      <c r="A596" s="24" t="s">
        <v>1254</v>
      </c>
      <c r="B596" s="25" t="s">
        <v>634</v>
      </c>
      <c r="C596" s="26" t="s">
        <v>635</v>
      </c>
      <c r="D596" s="27">
        <v>-4.05</v>
      </c>
      <c r="E596" s="28">
        <v>3.9655</v>
      </c>
    </row>
    <row r="597" spans="1:5" x14ac:dyDescent="0.25">
      <c r="A597" s="24" t="s">
        <v>1266</v>
      </c>
      <c r="B597" s="25" t="s">
        <v>668</v>
      </c>
      <c r="C597" s="26" t="s">
        <v>669</v>
      </c>
      <c r="D597" s="27">
        <v>-4.1399999999999997</v>
      </c>
      <c r="E597" s="28">
        <v>8.7669999999999995</v>
      </c>
    </row>
    <row r="598" spans="1:5" x14ac:dyDescent="0.25">
      <c r="A598" s="24" t="s">
        <v>844</v>
      </c>
      <c r="B598" s="25" t="s">
        <v>844</v>
      </c>
      <c r="C598" s="26" t="s">
        <v>845</v>
      </c>
      <c r="D598" s="27">
        <v>-4.1500000000000004</v>
      </c>
      <c r="E598" s="28">
        <v>14.516999999999999</v>
      </c>
    </row>
    <row r="599" spans="1:5" x14ac:dyDescent="0.25">
      <c r="A599" s="24" t="s">
        <v>931</v>
      </c>
      <c r="B599" s="25" t="s">
        <v>931</v>
      </c>
      <c r="C599" s="26" t="s">
        <v>932</v>
      </c>
      <c r="D599" s="27">
        <v>-4.5</v>
      </c>
      <c r="E599" s="28">
        <v>6.9220000000000006</v>
      </c>
    </row>
    <row r="600" spans="1:5" x14ac:dyDescent="0.25">
      <c r="A600" s="24" t="s">
        <v>1178</v>
      </c>
      <c r="B600" s="25" t="s">
        <v>379</v>
      </c>
      <c r="C600" s="26" t="s">
        <v>380</v>
      </c>
      <c r="D600" s="27">
        <v>-5.15</v>
      </c>
      <c r="E600" s="28">
        <v>5.7469999999999999</v>
      </c>
    </row>
    <row r="601" spans="1:5" x14ac:dyDescent="0.25">
      <c r="A601" s="24" t="s">
        <v>134</v>
      </c>
      <c r="B601" s="25" t="s">
        <v>134</v>
      </c>
      <c r="C601" s="26" t="s">
        <v>135</v>
      </c>
      <c r="D601" s="27">
        <v>-5.93</v>
      </c>
      <c r="E601" s="28">
        <v>4.6025</v>
      </c>
    </row>
    <row r="602" spans="1:5" x14ac:dyDescent="0.25">
      <c r="A602" s="24" t="s">
        <v>1217</v>
      </c>
      <c r="B602" s="25" t="s">
        <v>518</v>
      </c>
      <c r="C602" s="26" t="s">
        <v>519</v>
      </c>
      <c r="D602" s="27">
        <v>-6.39</v>
      </c>
      <c r="E602" s="28">
        <v>1.1085</v>
      </c>
    </row>
    <row r="603" spans="1:5" x14ac:dyDescent="0.25">
      <c r="A603" s="24" t="s">
        <v>1230</v>
      </c>
      <c r="B603" s="25" t="s">
        <v>554</v>
      </c>
      <c r="C603" s="26" t="s">
        <v>555</v>
      </c>
      <c r="D603" s="27">
        <v>-6.99</v>
      </c>
      <c r="E603" s="28">
        <v>14.4755</v>
      </c>
    </row>
    <row r="604" spans="1:5" x14ac:dyDescent="0.25">
      <c r="A604" s="24" t="s">
        <v>261</v>
      </c>
      <c r="B604" s="25" t="s">
        <v>261</v>
      </c>
      <c r="C604" s="26" t="s">
        <v>262</v>
      </c>
      <c r="D604" s="27">
        <v>-7.23</v>
      </c>
      <c r="E604" s="28">
        <v>3.9029999999999996</v>
      </c>
    </row>
    <row r="605" spans="1:5" x14ac:dyDescent="0.25">
      <c r="A605" s="24" t="s">
        <v>54</v>
      </c>
      <c r="B605" s="25" t="s">
        <v>54</v>
      </c>
      <c r="C605" s="26" t="s">
        <v>55</v>
      </c>
      <c r="D605" s="27">
        <v>-7.34</v>
      </c>
      <c r="E605" s="28">
        <v>2.552</v>
      </c>
    </row>
    <row r="606" spans="1:5" x14ac:dyDescent="0.25">
      <c r="A606" s="24" t="s">
        <v>1100</v>
      </c>
      <c r="B606" s="25" t="s">
        <v>122</v>
      </c>
      <c r="C606" s="26" t="s">
        <v>123</v>
      </c>
      <c r="D606" s="27">
        <v>-7.67</v>
      </c>
      <c r="E606" s="28">
        <v>29.990499999999997</v>
      </c>
    </row>
    <row r="607" spans="1:5" x14ac:dyDescent="0.25">
      <c r="A607" s="24" t="s">
        <v>1269</v>
      </c>
      <c r="B607" s="25" t="s">
        <v>676</v>
      </c>
      <c r="C607" s="26" t="s">
        <v>677</v>
      </c>
      <c r="D607" s="27">
        <v>-11.57</v>
      </c>
      <c r="E607" s="28">
        <v>1.8855</v>
      </c>
    </row>
    <row r="608" spans="1:5" x14ac:dyDescent="0.25">
      <c r="A608" s="24" t="s">
        <v>1089</v>
      </c>
      <c r="B608" s="25" t="s">
        <v>90</v>
      </c>
      <c r="C608" s="26" t="s">
        <v>91</v>
      </c>
      <c r="D608" s="27">
        <v>-38.43</v>
      </c>
      <c r="E608" s="28">
        <v>923.07249999999999</v>
      </c>
    </row>
    <row r="609" spans="1:9" x14ac:dyDescent="0.25">
      <c r="A609" s="24" t="s">
        <v>1293</v>
      </c>
      <c r="B609" s="25" t="s">
        <v>802</v>
      </c>
      <c r="C609" s="26" t="s">
        <v>803</v>
      </c>
      <c r="D609" s="27">
        <v>-112.1</v>
      </c>
      <c r="E609" s="28">
        <v>16.964499999999997</v>
      </c>
      <c r="G609" s="34" t="s">
        <v>1582</v>
      </c>
      <c r="H609" s="34"/>
      <c r="I609" s="35"/>
    </row>
    <row r="611" spans="1:9" x14ac:dyDescent="0.25">
      <c r="B611" s="31"/>
      <c r="C611" s="32" t="s">
        <v>1579</v>
      </c>
    </row>
    <row r="613" spans="1:9" x14ac:dyDescent="0.25">
      <c r="B613" s="30"/>
      <c r="C613" s="32" t="s">
        <v>1580</v>
      </c>
    </row>
  </sheetData>
  <sortState ref="A3:E612">
    <sortCondition descending="1" ref="D3:D612"/>
  </sortState>
  <conditionalFormatting sqref="A1:A1048576">
    <cfRule type="duplicateValues" dxfId="0" priority="2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7 Lipid metabolism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</dc:creator>
  <cp:lastModifiedBy>COGBURN, Larry A</cp:lastModifiedBy>
  <dcterms:created xsi:type="dcterms:W3CDTF">2012-09-09T01:27:01Z</dcterms:created>
  <dcterms:modified xsi:type="dcterms:W3CDTF">2015-09-20T20:34:22Z</dcterms:modified>
</cp:coreProperties>
</file>